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3D657275-7185-4916-95D0-AB622ACE7348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59" i="1" l="1"/>
  <c r="AE156" i="1"/>
  <c r="Z166" i="1"/>
  <c r="X180" i="1"/>
  <c r="V177" i="1"/>
  <c r="V174" i="1"/>
  <c r="V139" i="1"/>
  <c r="V134" i="1"/>
  <c r="V129" i="1"/>
  <c r="X126" i="1"/>
  <c r="W126" i="1"/>
  <c r="V126" i="1"/>
  <c r="S167" i="1"/>
  <c r="S165" i="1"/>
  <c r="S156" i="1"/>
  <c r="N181" i="1"/>
  <c r="Q168" i="1"/>
  <c r="N166" i="1"/>
  <c r="L166" i="1"/>
  <c r="L147" i="1"/>
  <c r="O137" i="1"/>
  <c r="F166" i="1"/>
  <c r="F165" i="1"/>
  <c r="F159" i="1"/>
  <c r="E135" i="1"/>
  <c r="E129" i="1"/>
  <c r="F126" i="1"/>
  <c r="R180" i="1"/>
  <c r="R174" i="1"/>
  <c r="R147" i="1"/>
  <c r="R139" i="1"/>
  <c r="R130" i="1"/>
  <c r="R126" i="1"/>
  <c r="K170" i="1"/>
  <c r="K168" i="1"/>
  <c r="K166" i="1"/>
  <c r="K159" i="1"/>
  <c r="AB183" i="1"/>
  <c r="AB174" i="1"/>
  <c r="AB146" i="1"/>
  <c r="J172" i="1"/>
  <c r="J129" i="1"/>
  <c r="AA182" i="1"/>
  <c r="AA167" i="1"/>
  <c r="AA165" i="1"/>
  <c r="AA153" i="1"/>
  <c r="AA152" i="1"/>
  <c r="AA137" i="1"/>
  <c r="AA135" i="1"/>
  <c r="I182" i="1"/>
  <c r="Y181" i="1"/>
  <c r="AB125" i="1"/>
  <c r="AB117" i="1"/>
  <c r="AB111" i="1"/>
  <c r="AB95" i="1"/>
  <c r="AB81" i="1"/>
  <c r="X121" i="1"/>
  <c r="X117" i="1"/>
  <c r="X109" i="1"/>
  <c r="X105" i="1"/>
  <c r="X101" i="1"/>
  <c r="X73" i="1"/>
  <c r="X70" i="1"/>
  <c r="X65" i="1"/>
  <c r="X63" i="1"/>
  <c r="Q122" i="1"/>
  <c r="S121" i="1"/>
  <c r="S118" i="1"/>
  <c r="S105" i="1"/>
  <c r="P80" i="1"/>
  <c r="P78" i="1"/>
  <c r="K123" i="1"/>
  <c r="J123" i="1"/>
  <c r="K121" i="1"/>
  <c r="J121" i="1"/>
  <c r="J119" i="1"/>
  <c r="K117" i="1"/>
  <c r="L116" i="1"/>
  <c r="L113" i="1"/>
  <c r="K112" i="1"/>
  <c r="I107" i="1"/>
  <c r="J105" i="1"/>
  <c r="E99" i="1"/>
  <c r="L94" i="1"/>
  <c r="J94" i="1"/>
  <c r="L91" i="1"/>
  <c r="K89" i="1"/>
  <c r="E89" i="1"/>
  <c r="K85" i="1"/>
  <c r="E83" i="1"/>
  <c r="L81" i="1"/>
  <c r="K71" i="1"/>
  <c r="E67" i="1"/>
  <c r="K63" i="1"/>
  <c r="K61" i="1" s="1"/>
  <c r="L62" i="1"/>
  <c r="W121" i="1"/>
  <c r="W111" i="1"/>
  <c r="W110" i="1"/>
  <c r="W105" i="1"/>
  <c r="W101" i="1"/>
  <c r="W79" i="1"/>
  <c r="W73" i="1"/>
  <c r="W69" i="1"/>
  <c r="V97" i="1"/>
  <c r="V95" i="1"/>
  <c r="V73" i="1"/>
  <c r="V68" i="1"/>
  <c r="AA69" i="1"/>
  <c r="O121" i="1"/>
  <c r="O118" i="1"/>
  <c r="O100" i="1"/>
  <c r="O92" i="1"/>
  <c r="O87" i="1"/>
  <c r="O85" i="1"/>
  <c r="O81" i="1"/>
  <c r="O69" i="1"/>
  <c r="N79" i="1"/>
  <c r="Y66" i="1"/>
  <c r="Y62" i="1"/>
  <c r="E25" i="1"/>
  <c r="AD44" i="1"/>
  <c r="AD40" i="1"/>
  <c r="X31" i="1"/>
  <c r="X12" i="1"/>
  <c r="R43" i="1"/>
  <c r="R35" i="1"/>
  <c r="L61" i="1"/>
  <c r="L45" i="1"/>
  <c r="L14" i="1"/>
  <c r="L3" i="1"/>
  <c r="AC12" i="1"/>
  <c r="AC3" i="1"/>
  <c r="W51" i="1"/>
  <c r="W33" i="1"/>
  <c r="W6" i="1"/>
  <c r="Q4" i="1"/>
  <c r="K59" i="1"/>
  <c r="K55" i="1"/>
  <c r="K52" i="1"/>
  <c r="K50" i="1"/>
  <c r="K8" i="1"/>
  <c r="AA61" i="1"/>
  <c r="AA58" i="1"/>
  <c r="AA47" i="1"/>
  <c r="AA42" i="1"/>
  <c r="V57" i="1"/>
  <c r="V42" i="1"/>
  <c r="V15" i="1"/>
  <c r="V12" i="1"/>
  <c r="V6" i="1"/>
  <c r="J52" i="1"/>
  <c r="J14" i="1"/>
  <c r="J12" i="1"/>
  <c r="U58" i="1"/>
  <c r="U47" i="1"/>
  <c r="U13" i="1"/>
  <c r="O21" i="1"/>
  <c r="O13" i="1"/>
  <c r="O5" i="1"/>
  <c r="I13" i="1"/>
  <c r="T49" i="1"/>
  <c r="T4" i="1"/>
  <c r="N4" i="1"/>
  <c r="N19" i="1"/>
  <c r="H45" i="1"/>
  <c r="H15" i="1"/>
  <c r="H9" i="1"/>
  <c r="H4" i="1"/>
  <c r="H60" i="1"/>
  <c r="H49" i="1"/>
  <c r="Y29" i="1"/>
  <c r="S44" i="1"/>
  <c r="S10" i="1"/>
  <c r="M49" i="1"/>
  <c r="G59" i="1"/>
  <c r="G52" i="1"/>
</calcChain>
</file>

<file path=xl/sharedStrings.xml><?xml version="1.0" encoding="utf-8"?>
<sst xmlns="http://schemas.openxmlformats.org/spreadsheetml/2006/main" count="34" uniqueCount="34">
  <si>
    <t>性别</t>
    <phoneticPr fontId="2" type="noConversion"/>
  </si>
  <si>
    <t>垂直地面反作用力峰值一</t>
    <phoneticPr fontId="3" type="noConversion"/>
  </si>
  <si>
    <t>垂直地面反作用力峰值二</t>
    <phoneticPr fontId="3" type="noConversion"/>
  </si>
  <si>
    <t>初始触地瞬间X轴角度</t>
    <phoneticPr fontId="3" type="noConversion"/>
  </si>
  <si>
    <t>初始触地瞬间Y轴角度</t>
    <phoneticPr fontId="3" type="noConversion"/>
  </si>
  <si>
    <t>初始触地瞬间Z轴角度</t>
    <phoneticPr fontId="3" type="noConversion"/>
  </si>
  <si>
    <t>初始触地瞬间X轴力矩</t>
    <phoneticPr fontId="3" type="noConversion"/>
  </si>
  <si>
    <t>初始触地瞬间Y轴力矩</t>
    <phoneticPr fontId="3" type="noConversion"/>
  </si>
  <si>
    <t>初始触地瞬间Z轴力矩</t>
    <phoneticPr fontId="3" type="noConversion"/>
  </si>
  <si>
    <t>峰值时刻一X轴角度</t>
    <phoneticPr fontId="3" type="noConversion"/>
  </si>
  <si>
    <t>峰值时刻一Y轴角度</t>
    <phoneticPr fontId="3" type="noConversion"/>
  </si>
  <si>
    <t>峰值时刻一Z轴角度</t>
    <phoneticPr fontId="3" type="noConversion"/>
  </si>
  <si>
    <t>峰值时刻一X轴力矩</t>
    <phoneticPr fontId="3" type="noConversion"/>
  </si>
  <si>
    <t>峰值时刻一Y轴力矩</t>
    <phoneticPr fontId="3" type="noConversion"/>
  </si>
  <si>
    <t>峰值时刻一Z轴力矩</t>
    <phoneticPr fontId="3" type="noConversion"/>
  </si>
  <si>
    <t>再次触地X轴角度</t>
    <phoneticPr fontId="3" type="noConversion"/>
  </si>
  <si>
    <t>再次触地Y轴角度</t>
    <phoneticPr fontId="3" type="noConversion"/>
  </si>
  <si>
    <t>再次触地Z轴角度</t>
    <phoneticPr fontId="3" type="noConversion"/>
  </si>
  <si>
    <t>再次触地X轴力矩</t>
    <phoneticPr fontId="3" type="noConversion"/>
  </si>
  <si>
    <t>再次触地Y轴力矩</t>
    <phoneticPr fontId="3" type="noConversion"/>
  </si>
  <si>
    <t>再次触地Z轴力矩</t>
    <phoneticPr fontId="3" type="noConversion"/>
  </si>
  <si>
    <t>峰值时刻二X轴角度</t>
    <phoneticPr fontId="3" type="noConversion"/>
  </si>
  <si>
    <t>峰值时刻二Y轴角度</t>
    <phoneticPr fontId="3" type="noConversion"/>
  </si>
  <si>
    <t>峰值时刻二Z轴角度</t>
    <phoneticPr fontId="3" type="noConversion"/>
  </si>
  <si>
    <t>峰值时刻二X轴力矩</t>
    <phoneticPr fontId="3" type="noConversion"/>
  </si>
  <si>
    <t>峰值时刻二Y轴力矩</t>
    <phoneticPr fontId="3" type="noConversion"/>
  </si>
  <si>
    <t>峰值时刻二Z轴力矩</t>
    <phoneticPr fontId="3" type="noConversion"/>
  </si>
  <si>
    <t>缓冲时间</t>
    <phoneticPr fontId="3" type="noConversion"/>
  </si>
  <si>
    <t>蹬伸时间</t>
    <phoneticPr fontId="3" type="noConversion"/>
  </si>
  <si>
    <t>腾空时间</t>
    <phoneticPr fontId="3" type="noConversion"/>
  </si>
  <si>
    <t>再次缓冲时间</t>
    <phoneticPr fontId="3" type="noConversion"/>
  </si>
  <si>
    <t>鞋垫</t>
    <phoneticPr fontId="2" type="noConversion"/>
  </si>
  <si>
    <t>BMI</t>
    <phoneticPr fontId="2" type="noConversion"/>
  </si>
  <si>
    <t>人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52"/>
  <sheetViews>
    <sheetView tabSelected="1" workbookViewId="0">
      <pane ySplit="1" topLeftCell="A155" activePane="bottomLeft" state="frozen"/>
      <selection activeCell="Q1" sqref="Q1"/>
      <selection pane="bottomLeft" activeCell="C47" sqref="C47"/>
    </sheetView>
  </sheetViews>
  <sheetFormatPr defaultRowHeight="13.8" x14ac:dyDescent="0.25"/>
  <cols>
    <col min="1" max="1" width="5.33203125" style="2" customWidth="1"/>
    <col min="2" max="4" width="5.21875" style="2" customWidth="1"/>
    <col min="5" max="34" width="25" customWidth="1"/>
  </cols>
  <sheetData>
    <row r="1" spans="1:34" s="2" customFormat="1" x14ac:dyDescent="0.25">
      <c r="A1" s="1" t="s">
        <v>32</v>
      </c>
      <c r="B1" s="1" t="s">
        <v>31</v>
      </c>
      <c r="C1" s="1" t="s">
        <v>33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</row>
    <row r="2" spans="1:34" x14ac:dyDescent="0.25">
      <c r="A2" s="1">
        <v>1</v>
      </c>
      <c r="B2" s="1">
        <v>1</v>
      </c>
      <c r="C2" s="1">
        <v>1</v>
      </c>
      <c r="D2" s="1">
        <v>1</v>
      </c>
      <c r="E2" s="4">
        <v>797.26074200000005</v>
      </c>
      <c r="F2" s="4">
        <v>1562.355225</v>
      </c>
      <c r="G2" s="4">
        <v>30.485641000000001</v>
      </c>
      <c r="H2" s="4">
        <v>0.97030899999999998</v>
      </c>
      <c r="I2" s="4">
        <v>0.70092399999999999</v>
      </c>
      <c r="J2" s="4">
        <v>-0.19034999999999999</v>
      </c>
      <c r="K2" s="4">
        <v>-6.1365999999999997E-2</v>
      </c>
      <c r="L2" s="4">
        <v>-3.1110000000000001E-3</v>
      </c>
      <c r="M2" s="4">
        <v>68.855887999999993</v>
      </c>
      <c r="N2" s="4">
        <v>-1.446734</v>
      </c>
      <c r="O2" s="4">
        <v>8.466742</v>
      </c>
      <c r="P2" s="4">
        <v>2.0156350000000001</v>
      </c>
      <c r="Q2" s="4">
        <v>-0.254025</v>
      </c>
      <c r="R2" s="4">
        <v>-0.12141200000000001</v>
      </c>
      <c r="S2" s="4">
        <v>20.176548</v>
      </c>
      <c r="T2" s="4">
        <v>1.3278799999999999</v>
      </c>
      <c r="U2" s="4">
        <v>-1.5798749999999999</v>
      </c>
      <c r="V2" s="4">
        <v>-6.6174999999999998E-2</v>
      </c>
      <c r="W2" s="4">
        <v>-8.6938000000000001E-2</v>
      </c>
      <c r="X2" s="4">
        <v>3.2951000000000001E-2</v>
      </c>
      <c r="Y2" s="4">
        <v>44.792876999999997</v>
      </c>
      <c r="Z2" s="4">
        <v>-1.7852049999999999</v>
      </c>
      <c r="AA2" s="4">
        <v>9.0699559999999995</v>
      </c>
      <c r="AB2" s="4">
        <v>2.2272630000000002</v>
      </c>
      <c r="AC2" s="4">
        <v>-0.43549199999999999</v>
      </c>
      <c r="AD2" s="4">
        <v>-0.230596</v>
      </c>
      <c r="AE2" s="4">
        <v>0.23</v>
      </c>
      <c r="AF2" s="4">
        <v>0.25</v>
      </c>
      <c r="AG2" s="4">
        <v>0.9</v>
      </c>
      <c r="AH2" s="4">
        <v>0.13</v>
      </c>
    </row>
    <row r="3" spans="1:34" x14ac:dyDescent="0.25">
      <c r="A3" s="1">
        <v>1</v>
      </c>
      <c r="B3" s="1">
        <v>1</v>
      </c>
      <c r="C3" s="1">
        <v>2</v>
      </c>
      <c r="D3" s="1">
        <v>1</v>
      </c>
      <c r="E3" s="4">
        <v>1396.5545649999999</v>
      </c>
      <c r="F3" s="4">
        <v>545.25421100000005</v>
      </c>
      <c r="G3" s="4">
        <v>30.006588000000001</v>
      </c>
      <c r="H3" s="4">
        <v>-1.0283770000000001</v>
      </c>
      <c r="I3" s="4">
        <v>-3.9652259999999999</v>
      </c>
      <c r="J3" s="4">
        <v>-0.18037600000000001</v>
      </c>
      <c r="K3" s="4">
        <v>-0.16089400000000001</v>
      </c>
      <c r="L3" s="4">
        <f>(L2+L4)/2</f>
        <v>-1.7759500000000001E-2</v>
      </c>
      <c r="M3" s="4">
        <v>66.189880000000002</v>
      </c>
      <c r="N3" s="4">
        <v>-0.39044800000000002</v>
      </c>
      <c r="O3" s="4">
        <v>2.3739970000000001</v>
      </c>
      <c r="P3" s="4">
        <v>2.5398520000000002</v>
      </c>
      <c r="Q3" s="4">
        <v>-0.25998700000000002</v>
      </c>
      <c r="R3" s="4">
        <v>-0.14677599999999999</v>
      </c>
      <c r="S3" s="4">
        <v>32.962325999999997</v>
      </c>
      <c r="T3" s="4">
        <v>2.4899849999999999</v>
      </c>
      <c r="U3" s="4">
        <v>-5.6606009999999998</v>
      </c>
      <c r="V3" s="4">
        <v>-4.6285E-2</v>
      </c>
      <c r="W3" s="4">
        <v>-1.8231000000000001E-2</v>
      </c>
      <c r="X3" s="4">
        <v>-2.0871000000000001E-2</v>
      </c>
      <c r="Y3" s="4">
        <v>50.919193</v>
      </c>
      <c r="Z3" s="4">
        <v>4.6818660000000003</v>
      </c>
      <c r="AA3" s="4">
        <v>-0.34904800000000002</v>
      </c>
      <c r="AB3" s="4">
        <v>0.55976599999999999</v>
      </c>
      <c r="AC3" s="4">
        <f>(AC2+AC4)/2</f>
        <v>-0.19905400000000001</v>
      </c>
      <c r="AD3" s="4">
        <v>-0.13830500000000001</v>
      </c>
      <c r="AE3" s="4">
        <v>0.2</v>
      </c>
      <c r="AF3" s="4">
        <v>0.83</v>
      </c>
      <c r="AG3" s="4">
        <v>0.25</v>
      </c>
      <c r="AH3" s="4">
        <v>0.35</v>
      </c>
    </row>
    <row r="4" spans="1:34" x14ac:dyDescent="0.25">
      <c r="A4" s="1">
        <v>1</v>
      </c>
      <c r="B4" s="1">
        <v>1</v>
      </c>
      <c r="C4" s="1">
        <v>3</v>
      </c>
      <c r="D4" s="1">
        <v>1</v>
      </c>
      <c r="E4" s="4">
        <v>684.09973100000002</v>
      </c>
      <c r="F4" s="4">
        <v>1018.0261839999999</v>
      </c>
      <c r="G4" s="4">
        <v>36.474831000000002</v>
      </c>
      <c r="H4" s="4">
        <f>(H3+H5)/2</f>
        <v>-1.0045455000000001</v>
      </c>
      <c r="I4" s="4">
        <v>-1.0049349999999999</v>
      </c>
      <c r="J4" s="4">
        <v>-0.137824</v>
      </c>
      <c r="K4" s="4">
        <v>-6.2309000000000003E-2</v>
      </c>
      <c r="L4" s="4">
        <v>-3.2407999999999999E-2</v>
      </c>
      <c r="M4" s="4">
        <v>91.443718000000004</v>
      </c>
      <c r="N4" s="4">
        <f>(N3+N5)/2</f>
        <v>-3.3671329999999999</v>
      </c>
      <c r="O4" s="4">
        <v>7.3105669999999998</v>
      </c>
      <c r="P4" s="4">
        <v>0.91497399999999995</v>
      </c>
      <c r="Q4" s="4">
        <f>(Q3+Q5)/2</f>
        <v>-0.29779050000000001</v>
      </c>
      <c r="R4" s="4">
        <v>-0.17338700000000001</v>
      </c>
      <c r="S4" s="4">
        <v>25.817125000000001</v>
      </c>
      <c r="T4" s="4">
        <f>(T3+T5)/2</f>
        <v>1.295474</v>
      </c>
      <c r="U4" s="4">
        <v>-4.4915789999999998</v>
      </c>
      <c r="V4" s="4">
        <v>-5.4016000000000002E-2</v>
      </c>
      <c r="W4" s="4">
        <v>-5.7436000000000001E-2</v>
      </c>
      <c r="X4" s="4">
        <v>-2.1398E-2</v>
      </c>
      <c r="Y4" s="4">
        <v>54.701729</v>
      </c>
      <c r="Z4" s="4">
        <v>7.7634939999999997</v>
      </c>
      <c r="AA4" s="4">
        <v>-1.699484</v>
      </c>
      <c r="AB4" s="4">
        <v>1.3909039999999999</v>
      </c>
      <c r="AC4" s="4">
        <v>3.7384000000000001E-2</v>
      </c>
      <c r="AD4" s="4">
        <v>5.0390000000000001E-3</v>
      </c>
      <c r="AE4" s="4">
        <v>0.33</v>
      </c>
      <c r="AF4" s="4">
        <v>0.37</v>
      </c>
      <c r="AG4" s="4">
        <v>0.34</v>
      </c>
      <c r="AH4" s="4">
        <v>0.13</v>
      </c>
    </row>
    <row r="5" spans="1:34" x14ac:dyDescent="0.25">
      <c r="A5" s="1">
        <v>1</v>
      </c>
      <c r="B5" s="1">
        <v>1</v>
      </c>
      <c r="C5" s="1">
        <v>4</v>
      </c>
      <c r="D5" s="1">
        <v>1</v>
      </c>
      <c r="E5" s="4">
        <v>1489.7951660000001</v>
      </c>
      <c r="F5" s="4">
        <v>1173.6461179999999</v>
      </c>
      <c r="G5" s="4">
        <v>27.957636000000001</v>
      </c>
      <c r="H5" s="4">
        <v>-0.98071399999999997</v>
      </c>
      <c r="I5" s="4">
        <v>-5.8860789999999996</v>
      </c>
      <c r="J5" s="4">
        <v>-0.149669</v>
      </c>
      <c r="K5" s="4">
        <v>-0.20229</v>
      </c>
      <c r="L5" s="4">
        <v>-5.0236000000000003E-2</v>
      </c>
      <c r="M5" s="4">
        <v>58.695872999999999</v>
      </c>
      <c r="N5" s="4">
        <v>-6.3438179999999997</v>
      </c>
      <c r="O5" s="4">
        <f>(O4+O6)/2</f>
        <v>3.2928595000000001</v>
      </c>
      <c r="P5" s="4">
        <v>2.0737749999999999</v>
      </c>
      <c r="Q5" s="4">
        <v>-0.335594</v>
      </c>
      <c r="R5" s="4">
        <v>-0.54866099999999995</v>
      </c>
      <c r="S5" s="4">
        <v>27.235220000000002</v>
      </c>
      <c r="T5" s="4">
        <v>0.100963</v>
      </c>
      <c r="U5" s="4">
        <v>-2.6951450000000001</v>
      </c>
      <c r="V5" s="4">
        <v>-0.127114</v>
      </c>
      <c r="W5" s="4">
        <v>-5.2845000000000003E-2</v>
      </c>
      <c r="X5" s="4">
        <v>-8.2609999999999992E-3</v>
      </c>
      <c r="Y5" s="4">
        <v>48.715828000000002</v>
      </c>
      <c r="Z5" s="4">
        <v>-6.1474669999999998</v>
      </c>
      <c r="AA5" s="4">
        <v>2.5163030000000002</v>
      </c>
      <c r="AB5" s="4">
        <v>1.5629770000000001</v>
      </c>
      <c r="AC5" s="4">
        <v>-8.8083999999999996E-2</v>
      </c>
      <c r="AD5" s="4">
        <v>-0.14550399999999999</v>
      </c>
      <c r="AE5" s="4">
        <v>0.21</v>
      </c>
      <c r="AF5" s="4">
        <v>0.21</v>
      </c>
      <c r="AG5" s="4">
        <v>0.39</v>
      </c>
      <c r="AH5" s="4">
        <v>0.22</v>
      </c>
    </row>
    <row r="6" spans="1:34" x14ac:dyDescent="0.25">
      <c r="A6" s="1">
        <v>1</v>
      </c>
      <c r="B6" s="1">
        <v>1</v>
      </c>
      <c r="C6" s="1">
        <v>5</v>
      </c>
      <c r="D6" s="1">
        <v>1</v>
      </c>
      <c r="E6" s="4">
        <v>1685.090942</v>
      </c>
      <c r="F6" s="4">
        <v>1212.578857</v>
      </c>
      <c r="G6" s="4">
        <v>29.363648999999999</v>
      </c>
      <c r="H6" s="4">
        <v>-2.4053499999999999</v>
      </c>
      <c r="I6" s="4">
        <v>-6.26356</v>
      </c>
      <c r="J6" s="4">
        <v>-0.271818</v>
      </c>
      <c r="K6" s="4">
        <v>-7.7754000000000004E-2</v>
      </c>
      <c r="L6" s="4">
        <v>-2.7872999999999998E-2</v>
      </c>
      <c r="M6" s="4">
        <v>44.912590000000002</v>
      </c>
      <c r="N6" s="4">
        <v>-4.0782999999999996</v>
      </c>
      <c r="O6" s="4">
        <v>-0.72484800000000005</v>
      </c>
      <c r="P6" s="4">
        <v>0.764818</v>
      </c>
      <c r="Q6" s="4">
        <v>-0.37652600000000003</v>
      </c>
      <c r="R6" s="4">
        <v>-0.18378900000000001</v>
      </c>
      <c r="S6" s="4">
        <v>21.303373000000001</v>
      </c>
      <c r="T6" s="4">
        <v>-2.3616329999999999</v>
      </c>
      <c r="U6" s="4">
        <v>-9.0310590000000008</v>
      </c>
      <c r="V6" s="4">
        <f>(V5+V7)/2</f>
        <v>-9.2296000000000003E-2</v>
      </c>
      <c r="W6" s="4">
        <f>(W5+W7)/2</f>
        <v>-9.3201500000000007E-2</v>
      </c>
      <c r="X6" s="4">
        <v>-1.3627999999999999E-2</v>
      </c>
      <c r="Y6" s="4">
        <v>43.685428999999999</v>
      </c>
      <c r="Z6" s="4">
        <v>-1.462215</v>
      </c>
      <c r="AA6" s="4">
        <v>-3.839493</v>
      </c>
      <c r="AB6" s="4">
        <v>1.0527040000000001</v>
      </c>
      <c r="AC6" s="4">
        <v>-0.24892800000000001</v>
      </c>
      <c r="AD6" s="4">
        <v>2.0530000000000001E-3</v>
      </c>
      <c r="AE6" s="4">
        <v>0.28999999999999998</v>
      </c>
      <c r="AF6" s="4">
        <v>0.95</v>
      </c>
      <c r="AG6" s="4">
        <v>0.35</v>
      </c>
      <c r="AH6" s="4">
        <v>0.33</v>
      </c>
    </row>
    <row r="7" spans="1:34" x14ac:dyDescent="0.25">
      <c r="A7" s="1">
        <v>1</v>
      </c>
      <c r="B7" s="1">
        <v>1</v>
      </c>
      <c r="C7" s="1">
        <v>6</v>
      </c>
      <c r="D7" s="1">
        <v>1</v>
      </c>
      <c r="E7" s="4">
        <v>1953.559937</v>
      </c>
      <c r="F7" s="4">
        <v>1784.401611</v>
      </c>
      <c r="G7" s="4">
        <v>42.916347999999999</v>
      </c>
      <c r="H7" s="4">
        <v>0.91998400000000002</v>
      </c>
      <c r="I7" s="4">
        <v>-3.5044010000000001</v>
      </c>
      <c r="J7" s="4">
        <v>-8.6837999999999999E-2</v>
      </c>
      <c r="K7" s="4">
        <v>-4.0886600000000002E-2</v>
      </c>
      <c r="L7" s="4">
        <v>-1.6614E-2</v>
      </c>
      <c r="M7" s="4">
        <v>47.783047000000003</v>
      </c>
      <c r="N7" s="4">
        <v>-6.1592549999999999</v>
      </c>
      <c r="O7" s="4">
        <v>-1.5175510000000001</v>
      </c>
      <c r="P7" s="4">
        <v>1.343979</v>
      </c>
      <c r="Q7" s="4">
        <v>-0.53337800000000002</v>
      </c>
      <c r="R7" s="4">
        <v>-0.48554599999999998</v>
      </c>
      <c r="S7" s="4">
        <v>27.717613</v>
      </c>
      <c r="T7" s="4">
        <v>-4.393224</v>
      </c>
      <c r="U7" s="4">
        <v>1.4201839999999999</v>
      </c>
      <c r="V7" s="4">
        <v>-5.7478000000000001E-2</v>
      </c>
      <c r="W7" s="4">
        <v>-0.13355800000000001</v>
      </c>
      <c r="X7" s="4">
        <v>-2.3193999999999999E-2</v>
      </c>
      <c r="Y7" s="4">
        <v>44.562736999999998</v>
      </c>
      <c r="Z7" s="4">
        <v>-7.5756769999999998</v>
      </c>
      <c r="AA7" s="4">
        <v>0.25435400000000002</v>
      </c>
      <c r="AB7" s="4">
        <v>1.4078219999999999</v>
      </c>
      <c r="AC7" s="4">
        <v>-5.9068000000000002E-2</v>
      </c>
      <c r="AD7" s="4">
        <v>-2.3470999999999999E-2</v>
      </c>
      <c r="AE7" s="4">
        <v>0.3</v>
      </c>
      <c r="AF7" s="4">
        <v>0.37</v>
      </c>
      <c r="AG7" s="4">
        <v>0.34</v>
      </c>
      <c r="AH7" s="4">
        <v>0.14000000000000001</v>
      </c>
    </row>
    <row r="8" spans="1:34" x14ac:dyDescent="0.25">
      <c r="A8" s="1">
        <v>1</v>
      </c>
      <c r="B8" s="1">
        <v>1</v>
      </c>
      <c r="C8" s="1">
        <v>7</v>
      </c>
      <c r="D8" s="1">
        <v>1</v>
      </c>
      <c r="E8" s="4">
        <v>1334.7807620000001</v>
      </c>
      <c r="F8" s="4">
        <v>1423.517822</v>
      </c>
      <c r="G8" s="4">
        <v>26.583324000000001</v>
      </c>
      <c r="H8" s="4">
        <v>-3.5476610000000002</v>
      </c>
      <c r="I8" s="4">
        <v>-5.6391470000000004</v>
      </c>
      <c r="J8" s="4">
        <v>-6.9977999999999999E-2</v>
      </c>
      <c r="K8" s="4">
        <f>(K7+K9)/2</f>
        <v>-6.4065800000000006E-2</v>
      </c>
      <c r="L8" s="4">
        <v>5.5310000000000003E-3</v>
      </c>
      <c r="M8" s="4">
        <v>47.981419000000002</v>
      </c>
      <c r="N8" s="4">
        <v>-3.8308080000000002</v>
      </c>
      <c r="O8" s="4">
        <v>-1.7329749999999999</v>
      </c>
      <c r="P8" s="4">
        <v>0.67766199999999999</v>
      </c>
      <c r="Q8" s="4">
        <v>-0.250581</v>
      </c>
      <c r="R8" s="4">
        <v>-0.30688199999999999</v>
      </c>
      <c r="S8" s="4">
        <v>23.108805</v>
      </c>
      <c r="T8" s="4">
        <v>-1.151216</v>
      </c>
      <c r="U8" s="4">
        <v>-6.2607670000000004</v>
      </c>
      <c r="V8" s="4">
        <v>-0.155108</v>
      </c>
      <c r="W8" s="4">
        <v>-5.9875999999999999E-2</v>
      </c>
      <c r="X8" s="4">
        <v>-2.8125000000000001E-2</v>
      </c>
      <c r="Y8" s="4">
        <v>42.500587000000003</v>
      </c>
      <c r="Z8" s="4">
        <v>-2.9702009999999999</v>
      </c>
      <c r="AA8" s="4">
        <v>2.1563150000000002</v>
      </c>
      <c r="AB8" s="4">
        <v>1.252575</v>
      </c>
      <c r="AC8" s="4">
        <v>-0.58942499999999998</v>
      </c>
      <c r="AD8" s="4">
        <v>-0.278472</v>
      </c>
      <c r="AE8" s="4">
        <v>0.23</v>
      </c>
      <c r="AF8" s="4">
        <v>0.46</v>
      </c>
      <c r="AG8" s="4">
        <v>0.31</v>
      </c>
      <c r="AH8" s="4">
        <v>0.13</v>
      </c>
    </row>
    <row r="9" spans="1:34" x14ac:dyDescent="0.25">
      <c r="A9" s="1">
        <v>1</v>
      </c>
      <c r="B9" s="1">
        <v>1</v>
      </c>
      <c r="C9" s="1">
        <v>8</v>
      </c>
      <c r="D9" s="1">
        <v>1</v>
      </c>
      <c r="E9" s="4">
        <v>1516.0507809999999</v>
      </c>
      <c r="F9" s="4">
        <v>2156.0578609999998</v>
      </c>
      <c r="G9" s="4">
        <v>23.426397000000001</v>
      </c>
      <c r="H9" s="4">
        <f>(H8+H10)/2</f>
        <v>-2.4573590000000003</v>
      </c>
      <c r="I9" s="4">
        <v>-7.9393969999999996</v>
      </c>
      <c r="J9" s="4">
        <v>-0.18435799999999999</v>
      </c>
      <c r="K9" s="4">
        <v>-8.7245000000000003E-2</v>
      </c>
      <c r="L9" s="4">
        <v>-1.2036E-2</v>
      </c>
      <c r="M9" s="4">
        <v>52.212547000000001</v>
      </c>
      <c r="N9" s="4">
        <v>1.85029</v>
      </c>
      <c r="O9" s="4">
        <v>-3.8650829999999998</v>
      </c>
      <c r="P9" s="4">
        <v>2.0769389999999999</v>
      </c>
      <c r="Q9" s="4">
        <v>-0.172427</v>
      </c>
      <c r="R9" s="4">
        <v>-9.2663999999999996E-2</v>
      </c>
      <c r="S9" s="4">
        <v>18.314253000000001</v>
      </c>
      <c r="T9" s="4">
        <v>-4.372935</v>
      </c>
      <c r="U9" s="4">
        <v>-10.575486</v>
      </c>
      <c r="V9" s="4">
        <v>7.6280000000000001E-2</v>
      </c>
      <c r="W9" s="4">
        <v>-4.3055000000000003E-2</v>
      </c>
      <c r="X9" s="4">
        <v>-1.9279999999999999E-2</v>
      </c>
      <c r="Y9" s="4">
        <v>47.664988999999998</v>
      </c>
      <c r="Z9" s="4">
        <v>1.826268</v>
      </c>
      <c r="AA9" s="4">
        <v>-5.8682689999999997</v>
      </c>
      <c r="AB9" s="4">
        <v>1.2696609999999999</v>
      </c>
      <c r="AC9" s="4">
        <v>-0.36498900000000001</v>
      </c>
      <c r="AD9" s="4">
        <v>-0.16736500000000001</v>
      </c>
      <c r="AE9" s="4">
        <v>0.24</v>
      </c>
      <c r="AF9" s="4">
        <v>0.22</v>
      </c>
      <c r="AG9" s="4">
        <v>0.38</v>
      </c>
      <c r="AH9" s="4">
        <v>0.14000000000000001</v>
      </c>
    </row>
    <row r="10" spans="1:34" x14ac:dyDescent="0.25">
      <c r="A10" s="1">
        <v>1</v>
      </c>
      <c r="B10" s="1">
        <v>1</v>
      </c>
      <c r="C10" s="1">
        <v>9</v>
      </c>
      <c r="D10" s="1">
        <v>2</v>
      </c>
      <c r="E10" s="4">
        <v>681.61157200000002</v>
      </c>
      <c r="F10" s="4">
        <v>660.73559599999999</v>
      </c>
      <c r="G10" s="4">
        <v>31.688662999999998</v>
      </c>
      <c r="H10" s="4">
        <v>-1.367057</v>
      </c>
      <c r="I10" s="4">
        <v>-1.75546</v>
      </c>
      <c r="J10" s="4">
        <v>-0.13849700000000001</v>
      </c>
      <c r="K10" s="4">
        <v>-0.13769100000000001</v>
      </c>
      <c r="L10" s="4">
        <v>-6.7941000000000001E-2</v>
      </c>
      <c r="M10" s="4">
        <v>49.827956999999998</v>
      </c>
      <c r="N10" s="4">
        <v>-1.0884879999999999</v>
      </c>
      <c r="O10" s="4">
        <v>8.2144139999999997</v>
      </c>
      <c r="P10" s="4">
        <v>0.88994799999999996</v>
      </c>
      <c r="Q10" s="4">
        <v>1.27E-4</v>
      </c>
      <c r="R10" s="4">
        <v>-4.2576000000000003E-2</v>
      </c>
      <c r="S10" s="4">
        <f>(S9+S11)/2</f>
        <v>20.399460000000001</v>
      </c>
      <c r="T10" s="4">
        <v>-2.390876</v>
      </c>
      <c r="U10" s="4">
        <v>-5.3442569999999998</v>
      </c>
      <c r="V10" s="4">
        <v>-0.21903600000000001</v>
      </c>
      <c r="W10" s="4">
        <v>-4.4990000000000002E-2</v>
      </c>
      <c r="X10" s="4">
        <v>1.2165E-2</v>
      </c>
      <c r="Y10" s="4">
        <v>44.558891000000003</v>
      </c>
      <c r="Z10" s="4">
        <v>-1.0121910000000001</v>
      </c>
      <c r="AA10" s="4">
        <v>1.2092810000000001</v>
      </c>
      <c r="AB10" s="4">
        <v>0.739896</v>
      </c>
      <c r="AC10" s="4">
        <v>-1.8023999999999998E-2</v>
      </c>
      <c r="AD10" s="4">
        <v>-3.7284999999999999E-2</v>
      </c>
      <c r="AE10" s="4">
        <v>0.28000000000000003</v>
      </c>
      <c r="AF10" s="4">
        <v>0.79</v>
      </c>
      <c r="AG10" s="4">
        <v>0.35</v>
      </c>
      <c r="AH10" s="4">
        <v>0.16</v>
      </c>
    </row>
    <row r="11" spans="1:34" x14ac:dyDescent="0.25">
      <c r="A11" s="1">
        <v>1</v>
      </c>
      <c r="B11" s="1">
        <v>1</v>
      </c>
      <c r="C11" s="1">
        <v>10</v>
      </c>
      <c r="D11" s="1">
        <v>2</v>
      </c>
      <c r="E11" s="4">
        <v>793.48211700000002</v>
      </c>
      <c r="F11" s="4">
        <v>716.38793899999996</v>
      </c>
      <c r="G11" s="4">
        <v>38.454090000000001</v>
      </c>
      <c r="H11" s="4">
        <v>-1.305987</v>
      </c>
      <c r="I11" s="4">
        <v>0.12897</v>
      </c>
      <c r="J11" s="4">
        <v>-0.115258</v>
      </c>
      <c r="K11" s="4">
        <v>-8.4104999999999999E-2</v>
      </c>
      <c r="L11" s="4">
        <v>-7.3056999999999997E-2</v>
      </c>
      <c r="M11" s="4">
        <v>71.460257999999996</v>
      </c>
      <c r="N11" s="4">
        <v>-4.5939449999999997</v>
      </c>
      <c r="O11" s="4">
        <v>4.006793</v>
      </c>
      <c r="P11" s="4">
        <v>2.038462</v>
      </c>
      <c r="Q11" s="4">
        <v>-0.395677</v>
      </c>
      <c r="R11" s="4">
        <v>-0.47736899999999999</v>
      </c>
      <c r="S11" s="4">
        <v>22.484667000000002</v>
      </c>
      <c r="T11" s="4">
        <v>-3.1797589999999998</v>
      </c>
      <c r="U11" s="4">
        <v>-6.9669790000000003</v>
      </c>
      <c r="V11" s="4">
        <v>-0.115799</v>
      </c>
      <c r="W11" s="4">
        <v>-3.3141999999999998E-2</v>
      </c>
      <c r="X11" s="4">
        <v>-6.4929999999999996E-3</v>
      </c>
      <c r="Y11" s="4">
        <v>50.477736999999998</v>
      </c>
      <c r="Z11" s="4">
        <v>-3.8164349999999998</v>
      </c>
      <c r="AA11" s="4">
        <v>0.80432899999999996</v>
      </c>
      <c r="AB11" s="4">
        <v>1.405049</v>
      </c>
      <c r="AC11" s="4">
        <v>-0.45310800000000001</v>
      </c>
      <c r="AD11" s="4">
        <v>-0.168296</v>
      </c>
      <c r="AE11" s="4">
        <v>0.3</v>
      </c>
      <c r="AF11" s="4">
        <v>0.48</v>
      </c>
      <c r="AG11" s="4">
        <v>0.28999999999999998</v>
      </c>
      <c r="AH11" s="4">
        <v>0.16</v>
      </c>
    </row>
    <row r="12" spans="1:34" x14ac:dyDescent="0.25">
      <c r="A12" s="1">
        <v>1</v>
      </c>
      <c r="B12" s="1">
        <v>1</v>
      </c>
      <c r="C12" s="1">
        <v>11</v>
      </c>
      <c r="D12" s="1">
        <v>2</v>
      </c>
      <c r="E12" s="1">
        <v>1245.4021</v>
      </c>
      <c r="F12" s="1">
        <v>1086.776611</v>
      </c>
      <c r="G12" s="1">
        <v>33.236758999999999</v>
      </c>
      <c r="H12" s="1">
        <v>0.80156499999999997</v>
      </c>
      <c r="I12" s="1">
        <v>-5.7940579999999997</v>
      </c>
      <c r="J12" s="1">
        <f>(J11+J13)/2</f>
        <v>-2.6678E-2</v>
      </c>
      <c r="K12" s="1">
        <v>-7.6967999999999995E-2</v>
      </c>
      <c r="L12" s="4">
        <v>1.2690999999999999E-2</v>
      </c>
      <c r="M12" s="1">
        <v>64.671042999999997</v>
      </c>
      <c r="N12" s="1">
        <v>1.56551</v>
      </c>
      <c r="O12" s="1">
        <v>1.575955</v>
      </c>
      <c r="P12" s="1">
        <v>1.9308529999999999</v>
      </c>
      <c r="Q12" s="1">
        <v>-0.21527299999999999</v>
      </c>
      <c r="R12" s="1">
        <v>-0.192634</v>
      </c>
      <c r="S12" s="1">
        <v>36.393166000000001</v>
      </c>
      <c r="T12" s="1">
        <v>-0.63428600000000002</v>
      </c>
      <c r="U12" s="1">
        <v>-10.098708999999999</v>
      </c>
      <c r="V12" s="1">
        <f>(V11+V13)/2</f>
        <v>1.3024999999999981E-3</v>
      </c>
      <c r="W12" s="1">
        <v>-9.4243999999999994E-2</v>
      </c>
      <c r="X12" s="1">
        <f>(X11+X13)/2</f>
        <v>3.7720000000000006E-3</v>
      </c>
      <c r="Y12" s="1">
        <v>58.091346999999999</v>
      </c>
      <c r="Z12" s="1">
        <v>1.956771</v>
      </c>
      <c r="AA12" s="1">
        <v>-1.4660010000000001</v>
      </c>
      <c r="AB12" s="1">
        <v>1.39534</v>
      </c>
      <c r="AC12" s="1">
        <f>(AC11+AC13)/2</f>
        <v>-0.1847895</v>
      </c>
      <c r="AD12" s="1">
        <v>-4.2259999999999997E-3</v>
      </c>
      <c r="AE12" s="1">
        <v>0.56999999999999995</v>
      </c>
      <c r="AF12" s="1">
        <v>1.1100000000000001</v>
      </c>
      <c r="AG12" s="1">
        <v>0.42</v>
      </c>
      <c r="AH12" s="1">
        <v>0.56000000000000005</v>
      </c>
    </row>
    <row r="13" spans="1:34" x14ac:dyDescent="0.25">
      <c r="A13" s="1">
        <v>1</v>
      </c>
      <c r="B13" s="1">
        <v>1</v>
      </c>
      <c r="C13" s="1">
        <v>12</v>
      </c>
      <c r="D13" s="1">
        <v>2</v>
      </c>
      <c r="E13" s="1">
        <v>1576.631592</v>
      </c>
      <c r="F13" s="1">
        <v>1310.2788089999999</v>
      </c>
      <c r="G13" s="1">
        <v>24.243867999999999</v>
      </c>
      <c r="H13" s="1">
        <v>0.209315</v>
      </c>
      <c r="I13" s="1">
        <f>(I12+I14)/2</f>
        <v>-8.5850429999999989</v>
      </c>
      <c r="J13" s="1">
        <v>6.1901999999999999E-2</v>
      </c>
      <c r="K13" s="1">
        <v>-0.162635</v>
      </c>
      <c r="L13" s="4">
        <v>-3.8212000000000003E-2</v>
      </c>
      <c r="M13" s="1">
        <v>46.033290999999998</v>
      </c>
      <c r="N13" s="1">
        <v>-1.03392</v>
      </c>
      <c r="O13" s="1">
        <f>(O12+O14)/2</f>
        <v>-0.90566900000000006</v>
      </c>
      <c r="P13" s="1">
        <v>0.86233700000000002</v>
      </c>
      <c r="Q13" s="1">
        <v>-0.15668699999999999</v>
      </c>
      <c r="R13" s="1">
        <v>-0.266845</v>
      </c>
      <c r="S13" s="1">
        <v>27.675369</v>
      </c>
      <c r="T13" s="1">
        <v>-0.38823000000000002</v>
      </c>
      <c r="U13" s="1">
        <f>(U12+U14)/2</f>
        <v>-9.7037724999999995</v>
      </c>
      <c r="V13" s="1">
        <v>0.118404</v>
      </c>
      <c r="W13" s="1">
        <v>-3.4741000000000001E-2</v>
      </c>
      <c r="X13" s="1">
        <v>1.4037000000000001E-2</v>
      </c>
      <c r="Y13" s="1">
        <v>52.778281999999997</v>
      </c>
      <c r="Z13" s="1">
        <v>1.3816870000000001</v>
      </c>
      <c r="AA13" s="1">
        <v>-9.9382289999999998</v>
      </c>
      <c r="AB13" s="1">
        <v>2.0106489999999999</v>
      </c>
      <c r="AC13" s="1">
        <v>8.3529000000000006E-2</v>
      </c>
      <c r="AD13" s="1">
        <v>-0.102844</v>
      </c>
      <c r="AE13" s="1">
        <v>0.33</v>
      </c>
      <c r="AF13" s="1">
        <v>0.77</v>
      </c>
      <c r="AG13" s="1">
        <v>0.36</v>
      </c>
      <c r="AH13" s="1">
        <v>0.44</v>
      </c>
    </row>
    <row r="14" spans="1:34" x14ac:dyDescent="0.25">
      <c r="A14" s="1">
        <v>1</v>
      </c>
      <c r="B14" s="1">
        <v>1</v>
      </c>
      <c r="C14" s="1">
        <v>13</v>
      </c>
      <c r="D14" s="1">
        <v>2</v>
      </c>
      <c r="E14" s="4">
        <v>828.04998799999998</v>
      </c>
      <c r="F14" s="4">
        <v>691.24206500000003</v>
      </c>
      <c r="G14" s="4">
        <v>35.465839000000003</v>
      </c>
      <c r="H14" s="4">
        <v>-2.09388</v>
      </c>
      <c r="I14" s="4">
        <v>-11.376028</v>
      </c>
      <c r="J14" s="4">
        <f>(J13+J15)/2</f>
        <v>-0.1353645</v>
      </c>
      <c r="K14" s="4">
        <v>-2.7862999999999999E-2</v>
      </c>
      <c r="L14" s="4">
        <f>(L13+L15)/2</f>
        <v>-3.8081000000000004E-2</v>
      </c>
      <c r="M14" s="4">
        <v>78.748344000000003</v>
      </c>
      <c r="N14" s="4">
        <v>-3.111354</v>
      </c>
      <c r="O14" s="4">
        <v>-3.3872930000000001</v>
      </c>
      <c r="P14" s="4">
        <v>2.2015799999999999</v>
      </c>
      <c r="Q14" s="4">
        <v>-0.56734799999999996</v>
      </c>
      <c r="R14" s="4">
        <v>-0.31996200000000002</v>
      </c>
      <c r="S14" s="4">
        <v>39.720291000000003</v>
      </c>
      <c r="T14" s="4">
        <v>-2.750013</v>
      </c>
      <c r="U14" s="4">
        <v>-9.3088359999999994</v>
      </c>
      <c r="V14" s="4">
        <v>4.4194999999999998E-2</v>
      </c>
      <c r="W14" s="4">
        <v>-7.0663000000000004E-2</v>
      </c>
      <c r="X14" s="4">
        <v>-5.6829999999999997E-3</v>
      </c>
      <c r="Y14" s="4">
        <v>73.735648999999995</v>
      </c>
      <c r="Z14" s="4">
        <v>-3.6156549999999998</v>
      </c>
      <c r="AA14" s="4">
        <v>-6.605829</v>
      </c>
      <c r="AB14" s="4">
        <v>1.410407</v>
      </c>
      <c r="AC14" s="4">
        <v>-0.40436299999999997</v>
      </c>
      <c r="AD14" s="4">
        <v>-0.15628600000000001</v>
      </c>
      <c r="AE14" s="4">
        <v>0.27</v>
      </c>
      <c r="AF14" s="4">
        <v>0.54</v>
      </c>
      <c r="AG14" s="4">
        <v>0.3</v>
      </c>
      <c r="AH14" s="4">
        <v>0.18</v>
      </c>
    </row>
    <row r="15" spans="1:34" x14ac:dyDescent="0.25">
      <c r="A15" s="1">
        <v>1</v>
      </c>
      <c r="B15" s="1">
        <v>1</v>
      </c>
      <c r="C15" s="1">
        <v>14</v>
      </c>
      <c r="D15" s="1">
        <v>2</v>
      </c>
      <c r="E15" s="4">
        <v>1183.9102780000001</v>
      </c>
      <c r="F15" s="4">
        <v>812.42913799999997</v>
      </c>
      <c r="G15" s="4">
        <v>34.228721999999998</v>
      </c>
      <c r="H15" s="4">
        <f>(H14+H16)/2</f>
        <v>-1.3250365</v>
      </c>
      <c r="I15" s="4">
        <v>-7.8215269999999997</v>
      </c>
      <c r="J15" s="4">
        <v>-0.33263100000000001</v>
      </c>
      <c r="K15" s="4">
        <v>-0.120466</v>
      </c>
      <c r="L15" s="4">
        <v>-3.7949999999999998E-2</v>
      </c>
      <c r="M15" s="4">
        <v>66.458824000000007</v>
      </c>
      <c r="N15" s="4">
        <v>1.155456</v>
      </c>
      <c r="O15" s="4">
        <v>3.711897</v>
      </c>
      <c r="P15" s="4">
        <v>2.21035</v>
      </c>
      <c r="Q15" s="4">
        <v>-8.2935999999999996E-2</v>
      </c>
      <c r="R15" s="4">
        <v>-0.34642499999999998</v>
      </c>
      <c r="S15" s="4">
        <v>27.214759999999998</v>
      </c>
      <c r="T15" s="4">
        <v>-1.585853</v>
      </c>
      <c r="U15" s="4">
        <v>-5.3630110000000002</v>
      </c>
      <c r="V15" s="4">
        <f>(V14+V16)/2</f>
        <v>-2.0785000000000005E-3</v>
      </c>
      <c r="W15" s="4">
        <v>-1.9116999999999999E-2</v>
      </c>
      <c r="X15" s="4">
        <v>1.9840000000000001E-3</v>
      </c>
      <c r="Y15" s="4">
        <v>59.928939999999997</v>
      </c>
      <c r="Z15" s="4">
        <v>0.65564299999999998</v>
      </c>
      <c r="AA15" s="4">
        <v>-0.90953799999999996</v>
      </c>
      <c r="AB15" s="4">
        <v>1.512481</v>
      </c>
      <c r="AC15" s="4">
        <v>9.6699999999999998E-3</v>
      </c>
      <c r="AD15" s="4">
        <v>-0.11416999999999999</v>
      </c>
      <c r="AE15" s="4">
        <v>0.2</v>
      </c>
      <c r="AF15" s="4">
        <v>0.89</v>
      </c>
      <c r="AG15" s="4">
        <v>0.37</v>
      </c>
      <c r="AH15" s="4">
        <v>0.16</v>
      </c>
    </row>
    <row r="16" spans="1:34" x14ac:dyDescent="0.25">
      <c r="A16" s="1">
        <v>1</v>
      </c>
      <c r="B16" s="1">
        <v>1</v>
      </c>
      <c r="C16" s="1">
        <v>15</v>
      </c>
      <c r="D16" s="1">
        <v>2</v>
      </c>
      <c r="E16" s="4">
        <v>886.66137700000002</v>
      </c>
      <c r="F16" s="4">
        <v>504.63122600000003</v>
      </c>
      <c r="G16" s="4">
        <v>41.484366999999999</v>
      </c>
      <c r="H16" s="4">
        <v>-0.55619300000000005</v>
      </c>
      <c r="I16" s="4">
        <v>-13.60346</v>
      </c>
      <c r="J16" s="4">
        <v>-1.5117E-2</v>
      </c>
      <c r="K16" s="4">
        <v>-0.134072</v>
      </c>
      <c r="L16" s="4">
        <v>-4.3050999999999999E-2</v>
      </c>
      <c r="M16" s="4">
        <v>66.372817999999995</v>
      </c>
      <c r="N16" s="4">
        <v>-1.9297420000000001</v>
      </c>
      <c r="O16" s="4">
        <v>-9.7731320000000004</v>
      </c>
      <c r="P16" s="4">
        <v>1.7873129999999999</v>
      </c>
      <c r="Q16" s="4">
        <v>-0.18515100000000001</v>
      </c>
      <c r="R16" s="4">
        <v>-4.7766999999999997E-2</v>
      </c>
      <c r="S16" s="4">
        <v>33.606724</v>
      </c>
      <c r="T16" s="4">
        <v>-3.1527029999999998</v>
      </c>
      <c r="U16" s="4">
        <v>-5.6800769999999998</v>
      </c>
      <c r="V16" s="4">
        <v>-4.8351999999999999E-2</v>
      </c>
      <c r="W16" s="4">
        <v>-6.7213999999999996E-2</v>
      </c>
      <c r="X16" s="4">
        <v>-2.6634000000000001E-2</v>
      </c>
      <c r="Y16" s="4">
        <v>73.129943999999995</v>
      </c>
      <c r="Z16" s="4">
        <v>-1.2644219999999999</v>
      </c>
      <c r="AA16" s="4">
        <v>-7.6753410000000004</v>
      </c>
      <c r="AB16" s="4">
        <v>1.1070880000000001</v>
      </c>
      <c r="AC16" s="4">
        <v>-0.16020699999999999</v>
      </c>
      <c r="AD16" s="4">
        <v>-0.23336399999999999</v>
      </c>
      <c r="AE16" s="4">
        <v>0.36</v>
      </c>
      <c r="AF16" s="4">
        <v>0.48</v>
      </c>
      <c r="AG16" s="4">
        <v>0.28999999999999998</v>
      </c>
      <c r="AH16" s="4">
        <v>0.42</v>
      </c>
    </row>
    <row r="17" spans="1:34" x14ac:dyDescent="0.25">
      <c r="A17" s="1">
        <v>1</v>
      </c>
      <c r="B17" s="1">
        <v>2</v>
      </c>
      <c r="C17" s="1">
        <v>1</v>
      </c>
      <c r="D17" s="1">
        <v>1</v>
      </c>
      <c r="E17" s="4">
        <v>882.48297100000002</v>
      </c>
      <c r="F17" s="4">
        <v>2008.6437989999999</v>
      </c>
      <c r="G17" s="4">
        <v>28.742666</v>
      </c>
      <c r="H17" s="4">
        <v>3.0089429999999999</v>
      </c>
      <c r="I17" s="4">
        <v>1.6803619999999999</v>
      </c>
      <c r="J17" s="4">
        <v>-0.111078</v>
      </c>
      <c r="K17" s="4">
        <v>1.4938E-2</v>
      </c>
      <c r="L17" s="4">
        <v>-2.4267E-2</v>
      </c>
      <c r="M17" s="4">
        <v>59.875565000000002</v>
      </c>
      <c r="N17" s="4">
        <v>-3.019568</v>
      </c>
      <c r="O17" s="4">
        <v>9.0467370000000003</v>
      </c>
      <c r="P17" s="4">
        <v>1.997868</v>
      </c>
      <c r="Q17" s="4">
        <v>-0.21729799999999999</v>
      </c>
      <c r="R17" s="4">
        <v>-0.188223</v>
      </c>
      <c r="S17" s="4">
        <v>20.072635999999999</v>
      </c>
      <c r="T17" s="4">
        <v>3.0245649999999999</v>
      </c>
      <c r="U17" s="4">
        <v>0.36423299999999997</v>
      </c>
      <c r="V17" s="4">
        <v>0.15797800000000001</v>
      </c>
      <c r="W17" s="4">
        <v>-5.8116000000000001E-2</v>
      </c>
      <c r="X17" s="4">
        <v>9.5460000000000007E-3</v>
      </c>
      <c r="Y17" s="4">
        <v>45.376021999999999</v>
      </c>
      <c r="Z17" s="4">
        <v>-2.6924619999999999</v>
      </c>
      <c r="AA17" s="4">
        <v>9.1100940000000001</v>
      </c>
      <c r="AB17" s="4">
        <v>2.0865260000000001</v>
      </c>
      <c r="AC17" s="4">
        <v>-0.50006899999999999</v>
      </c>
      <c r="AD17" s="4">
        <v>-0.33782600000000002</v>
      </c>
      <c r="AE17" s="4">
        <v>0.27</v>
      </c>
      <c r="AF17" s="4">
        <v>0.28000000000000003</v>
      </c>
      <c r="AG17" s="4">
        <v>0.47</v>
      </c>
      <c r="AH17" s="4">
        <v>0.13</v>
      </c>
    </row>
    <row r="18" spans="1:34" x14ac:dyDescent="0.25">
      <c r="A18" s="1">
        <v>1</v>
      </c>
      <c r="B18" s="1">
        <v>2</v>
      </c>
      <c r="C18" s="1">
        <v>2</v>
      </c>
      <c r="D18" s="1">
        <v>1</v>
      </c>
      <c r="E18" s="4">
        <v>1603.4212649999999</v>
      </c>
      <c r="F18" s="4">
        <v>1048.030518</v>
      </c>
      <c r="G18" s="4">
        <v>42.546847999999997</v>
      </c>
      <c r="H18" s="4">
        <v>1.829725</v>
      </c>
      <c r="I18" s="4">
        <v>-2.1035370000000002</v>
      </c>
      <c r="J18" s="4">
        <v>0.30157499999999998</v>
      </c>
      <c r="K18" s="4">
        <v>-2.4215E-2</v>
      </c>
      <c r="L18" s="4">
        <v>-5.9350000000000002E-3</v>
      </c>
      <c r="M18" s="4">
        <v>53.852169000000004</v>
      </c>
      <c r="N18" s="4">
        <v>-3.5386519999999999</v>
      </c>
      <c r="O18" s="4">
        <v>2.7515510000000001</v>
      </c>
      <c r="P18" s="4">
        <v>2.509468</v>
      </c>
      <c r="Q18" s="4">
        <v>-3.1172999999999999E-2</v>
      </c>
      <c r="R18" s="4">
        <v>-4.8175000000000003E-2</v>
      </c>
      <c r="S18" s="4">
        <v>29.500941999999998</v>
      </c>
      <c r="T18" s="4">
        <v>1.049485</v>
      </c>
      <c r="U18" s="4">
        <v>-5.6560649999999999</v>
      </c>
      <c r="V18" s="4">
        <v>0.12645500000000001</v>
      </c>
      <c r="W18" s="4">
        <v>5.0460000000000001E-3</v>
      </c>
      <c r="X18" s="4">
        <v>1.3082E-2</v>
      </c>
      <c r="Y18" s="4">
        <v>50.263866</v>
      </c>
      <c r="Z18" s="4">
        <v>2.1986699999999999</v>
      </c>
      <c r="AA18" s="4">
        <v>-0.44098100000000001</v>
      </c>
      <c r="AB18" s="4">
        <v>-0.107909</v>
      </c>
      <c r="AC18" s="4">
        <v>-4.0083000000000001E-2</v>
      </c>
      <c r="AD18" s="4">
        <v>-0.111585</v>
      </c>
      <c r="AE18" s="4">
        <v>0.7</v>
      </c>
      <c r="AF18" s="4">
        <v>0.25</v>
      </c>
      <c r="AG18" s="4">
        <v>0.3</v>
      </c>
      <c r="AH18" s="4">
        <v>0.32</v>
      </c>
    </row>
    <row r="19" spans="1:34" x14ac:dyDescent="0.25">
      <c r="A19" s="1">
        <v>1</v>
      </c>
      <c r="B19" s="1">
        <v>2</v>
      </c>
      <c r="C19" s="1">
        <v>3</v>
      </c>
      <c r="D19" s="1">
        <v>1</v>
      </c>
      <c r="E19" s="4">
        <v>938.08935499999995</v>
      </c>
      <c r="F19" s="4">
        <v>1272.06665</v>
      </c>
      <c r="G19" s="4">
        <v>38.342250999999997</v>
      </c>
      <c r="H19" s="4">
        <v>0.23458399999999999</v>
      </c>
      <c r="I19" s="4">
        <v>-4.6630779999999996</v>
      </c>
      <c r="J19" s="4">
        <v>-7.4645000000000003E-2</v>
      </c>
      <c r="K19" s="4">
        <v>-0.14279900000000001</v>
      </c>
      <c r="L19" s="4">
        <v>2.2148999999999999E-2</v>
      </c>
      <c r="M19" s="4">
        <v>66.712646000000007</v>
      </c>
      <c r="N19" s="4">
        <f>(N18+N20)/2</f>
        <v>-1.1557014999999999</v>
      </c>
      <c r="O19" s="4">
        <v>2.8015910000000002</v>
      </c>
      <c r="P19" s="4">
        <v>1.532691</v>
      </c>
      <c r="Q19" s="4">
        <v>-5.5510000000000004E-3</v>
      </c>
      <c r="R19" s="4">
        <v>-0.370452</v>
      </c>
      <c r="S19" s="4">
        <v>22.331434000000002</v>
      </c>
      <c r="T19" s="4">
        <v>6.1248690000000003</v>
      </c>
      <c r="U19" s="4">
        <v>-5.3207449999999996</v>
      </c>
      <c r="V19" s="4">
        <v>-0.12631000000000001</v>
      </c>
      <c r="W19" s="4">
        <v>-9.9210999999999994E-2</v>
      </c>
      <c r="X19" s="4">
        <v>-1.001E-2</v>
      </c>
      <c r="Y19" s="4">
        <v>57.576405000000001</v>
      </c>
      <c r="Z19" s="4">
        <v>4.1188640000000003</v>
      </c>
      <c r="AA19" s="4">
        <v>-0.746919</v>
      </c>
      <c r="AB19" s="4">
        <v>1.6378219999999999</v>
      </c>
      <c r="AC19" s="4">
        <v>8.5698999999999997E-2</v>
      </c>
      <c r="AD19" s="4">
        <v>-9.5271999999999996E-2</v>
      </c>
      <c r="AE19" s="4">
        <v>0.37</v>
      </c>
      <c r="AF19" s="4">
        <v>0.33</v>
      </c>
      <c r="AG19" s="4">
        <v>0.43</v>
      </c>
      <c r="AH19" s="4">
        <v>0.14000000000000001</v>
      </c>
    </row>
    <row r="20" spans="1:34" x14ac:dyDescent="0.25">
      <c r="A20" s="1">
        <v>1</v>
      </c>
      <c r="B20" s="1">
        <v>2</v>
      </c>
      <c r="C20" s="1">
        <v>4</v>
      </c>
      <c r="D20" s="1">
        <v>1</v>
      </c>
      <c r="E20" s="4">
        <v>1311.6597899999999</v>
      </c>
      <c r="F20" s="4">
        <v>1003.0584720000001</v>
      </c>
      <c r="G20" s="4">
        <v>30.178259000000001</v>
      </c>
      <c r="H20" s="4">
        <v>-1.360557</v>
      </c>
      <c r="I20" s="4">
        <v>-0.66203999999999996</v>
      </c>
      <c r="J20" s="4">
        <v>0.31796000000000002</v>
      </c>
      <c r="K20" s="4">
        <v>-0.17463600000000001</v>
      </c>
      <c r="L20" s="4">
        <v>3.4106999999999998E-2</v>
      </c>
      <c r="M20" s="4">
        <v>58.460033000000003</v>
      </c>
      <c r="N20" s="4">
        <v>1.227249</v>
      </c>
      <c r="O20" s="4">
        <v>4.105048</v>
      </c>
      <c r="P20" s="4">
        <v>2.5809760000000002</v>
      </c>
      <c r="Q20" s="4">
        <v>-0.661609</v>
      </c>
      <c r="R20" s="4">
        <v>-0.21320600000000001</v>
      </c>
      <c r="S20" s="4">
        <v>23.926953999999999</v>
      </c>
      <c r="T20" s="4">
        <v>-0.87413200000000002</v>
      </c>
      <c r="U20" s="4">
        <v>-2.622217</v>
      </c>
      <c r="V20" s="4">
        <v>-0.15720200000000001</v>
      </c>
      <c r="W20" s="4">
        <v>-3.6310000000000002E-2</v>
      </c>
      <c r="X20" s="4">
        <v>-1.1694E-2</v>
      </c>
      <c r="Y20" s="4">
        <v>66.017166000000003</v>
      </c>
      <c r="Z20" s="4">
        <v>2.7928000000000002</v>
      </c>
      <c r="AA20" s="4">
        <v>2.8399239999999999</v>
      </c>
      <c r="AB20" s="4">
        <v>1.759868</v>
      </c>
      <c r="AC20" s="4">
        <v>-0.44206000000000001</v>
      </c>
      <c r="AD20" s="4">
        <v>-1.8675000000000001E-2</v>
      </c>
      <c r="AE20" s="4">
        <v>0.28000000000000003</v>
      </c>
      <c r="AF20" s="4">
        <v>0.3</v>
      </c>
      <c r="AG20" s="4">
        <v>0.38</v>
      </c>
      <c r="AH20" s="4">
        <v>0.31</v>
      </c>
    </row>
    <row r="21" spans="1:34" x14ac:dyDescent="0.25">
      <c r="A21" s="1">
        <v>1</v>
      </c>
      <c r="B21" s="1">
        <v>2</v>
      </c>
      <c r="C21" s="1">
        <v>5</v>
      </c>
      <c r="D21" s="1">
        <v>1</v>
      </c>
      <c r="E21" s="4">
        <v>1417.69751</v>
      </c>
      <c r="F21" s="4">
        <v>901.92175299999997</v>
      </c>
      <c r="G21" s="4">
        <v>26.58897</v>
      </c>
      <c r="H21" s="4">
        <v>-1.5462009999999999</v>
      </c>
      <c r="I21" s="4">
        <v>-8.1294489999999993</v>
      </c>
      <c r="J21" s="4">
        <v>-0.18264</v>
      </c>
      <c r="K21" s="4">
        <v>-6.1247999999999997E-2</v>
      </c>
      <c r="L21" s="4">
        <v>-5.0035999999999997E-2</v>
      </c>
      <c r="M21" s="4">
        <v>45.719031999999999</v>
      </c>
      <c r="N21" s="4">
        <v>-3.5221480000000001</v>
      </c>
      <c r="O21" s="4">
        <f>(O20+O22)/2</f>
        <v>3.327496</v>
      </c>
      <c r="P21" s="4">
        <v>1.1444080000000001</v>
      </c>
      <c r="Q21" s="4">
        <v>-0.34841299999999997</v>
      </c>
      <c r="R21" s="4">
        <v>-0.147174</v>
      </c>
      <c r="S21" s="4">
        <v>16.990196000000001</v>
      </c>
      <c r="T21" s="4">
        <v>-1.2856080000000001</v>
      </c>
      <c r="U21" s="4">
        <v>-10.506937000000001</v>
      </c>
      <c r="V21" s="4">
        <v>0.18823799999999999</v>
      </c>
      <c r="W21" s="4">
        <v>-4.2061000000000001E-2</v>
      </c>
      <c r="X21" s="4">
        <v>2.7541E-2</v>
      </c>
      <c r="Y21" s="4">
        <v>41.641064</v>
      </c>
      <c r="Z21" s="4">
        <v>-1.76579</v>
      </c>
      <c r="AA21" s="4">
        <v>-6.8133619999999997</v>
      </c>
      <c r="AB21" s="4">
        <v>0.83641900000000002</v>
      </c>
      <c r="AC21" s="4">
        <v>-0.28546300000000002</v>
      </c>
      <c r="AD21" s="4">
        <v>-3.0032E-2</v>
      </c>
      <c r="AE21" s="4">
        <v>0.51</v>
      </c>
      <c r="AF21" s="4">
        <v>0.67</v>
      </c>
      <c r="AG21" s="4">
        <v>0.31</v>
      </c>
      <c r="AH21" s="4">
        <v>0.24</v>
      </c>
    </row>
    <row r="22" spans="1:34" x14ac:dyDescent="0.25">
      <c r="A22" s="1">
        <v>1</v>
      </c>
      <c r="B22" s="1">
        <v>2</v>
      </c>
      <c r="C22" s="1">
        <v>6</v>
      </c>
      <c r="D22" s="1">
        <v>1</v>
      </c>
      <c r="E22" s="4">
        <v>1271.5509030000001</v>
      </c>
      <c r="F22" s="4">
        <v>1597.345703</v>
      </c>
      <c r="G22" s="4">
        <v>33.032344999999999</v>
      </c>
      <c r="H22" s="4">
        <v>-2.4700790000000001</v>
      </c>
      <c r="I22" s="4">
        <v>-1.054446</v>
      </c>
      <c r="J22" s="4">
        <v>-0.15895500000000001</v>
      </c>
      <c r="K22" s="4">
        <v>-1.5706000000000001E-2</v>
      </c>
      <c r="L22" s="4">
        <v>-6.515E-2</v>
      </c>
      <c r="M22" s="4">
        <v>65.762626999999995</v>
      </c>
      <c r="N22" s="4">
        <v>-2.1347119999999999</v>
      </c>
      <c r="O22" s="4">
        <v>2.549944</v>
      </c>
      <c r="P22" s="4">
        <v>1.1746030000000001</v>
      </c>
      <c r="Q22" s="4">
        <v>-0.19391600000000001</v>
      </c>
      <c r="R22" s="4">
        <v>-0.115036</v>
      </c>
      <c r="S22" s="4">
        <v>37.347011999999999</v>
      </c>
      <c r="T22" s="4">
        <v>-5.0773609999999998</v>
      </c>
      <c r="U22" s="4">
        <v>-0.61214900000000005</v>
      </c>
      <c r="V22" s="4">
        <v>0.14150799999999999</v>
      </c>
      <c r="W22" s="4">
        <v>-6.8473000000000006E-2</v>
      </c>
      <c r="X22" s="4">
        <v>-5.8630000000000002E-3</v>
      </c>
      <c r="Y22" s="4">
        <v>54.900928</v>
      </c>
      <c r="Z22" s="4">
        <v>-1.7773460000000001</v>
      </c>
      <c r="AA22" s="4">
        <v>4.9544600000000001</v>
      </c>
      <c r="AB22" s="4">
        <v>1.2156629999999999</v>
      </c>
      <c r="AC22" s="4">
        <v>-0.19369900000000001</v>
      </c>
      <c r="AD22" s="4">
        <v>-0.15179999999999999</v>
      </c>
      <c r="AE22" s="4">
        <v>0.32</v>
      </c>
      <c r="AF22" s="4">
        <v>0.38</v>
      </c>
      <c r="AG22" s="4">
        <v>0.36</v>
      </c>
      <c r="AH22" s="4">
        <v>0.13</v>
      </c>
    </row>
    <row r="23" spans="1:34" x14ac:dyDescent="0.25">
      <c r="A23" s="1">
        <v>1</v>
      </c>
      <c r="B23" s="1">
        <v>2</v>
      </c>
      <c r="C23" s="1">
        <v>7</v>
      </c>
      <c r="D23" s="1">
        <v>1</v>
      </c>
      <c r="E23" s="4">
        <v>1527.361206</v>
      </c>
      <c r="F23" s="4">
        <v>1392.8686520000001</v>
      </c>
      <c r="G23" s="4">
        <v>28.862037999999998</v>
      </c>
      <c r="H23" s="4">
        <v>-1.6842919999999999</v>
      </c>
      <c r="I23" s="4">
        <v>-2.852824</v>
      </c>
      <c r="J23" s="4">
        <v>0.23832600000000001</v>
      </c>
      <c r="K23" s="4">
        <v>-0.16944300000000001</v>
      </c>
      <c r="L23" s="4">
        <v>-2.8426E-2</v>
      </c>
      <c r="M23" s="4">
        <v>45.992741000000002</v>
      </c>
      <c r="N23" s="4">
        <v>-1.740691</v>
      </c>
      <c r="O23" s="4">
        <v>1.8092950000000001</v>
      </c>
      <c r="P23" s="4">
        <v>0.989209</v>
      </c>
      <c r="Q23" s="4">
        <v>-0.549072</v>
      </c>
      <c r="R23" s="4">
        <v>-0.46615099999999998</v>
      </c>
      <c r="S23" s="4">
        <v>22.269482</v>
      </c>
      <c r="T23" s="4">
        <v>-2.365955</v>
      </c>
      <c r="U23" s="4">
        <v>-7.9483709999999999</v>
      </c>
      <c r="V23" s="4">
        <v>-8.4692000000000003E-2</v>
      </c>
      <c r="W23" s="4">
        <v>-5.5481999999999997E-2</v>
      </c>
      <c r="X23" s="4">
        <v>-1.5018999999999999E-2</v>
      </c>
      <c r="Y23" s="4">
        <v>46.612259000000002</v>
      </c>
      <c r="Z23" s="4">
        <v>-3.5867079999999998</v>
      </c>
      <c r="AA23" s="4">
        <v>3.4313180000000001</v>
      </c>
      <c r="AB23" s="4">
        <v>1.3824069999999999</v>
      </c>
      <c r="AC23" s="4">
        <v>-0.41669299999999998</v>
      </c>
      <c r="AD23" s="4">
        <v>-0.11688900000000001</v>
      </c>
      <c r="AE23" s="4">
        <v>0.45</v>
      </c>
      <c r="AF23" s="4">
        <v>0.34</v>
      </c>
      <c r="AG23" s="4">
        <v>0.3</v>
      </c>
      <c r="AH23" s="4">
        <v>0.13</v>
      </c>
    </row>
    <row r="24" spans="1:34" x14ac:dyDescent="0.25">
      <c r="A24" s="1">
        <v>1</v>
      </c>
      <c r="B24" s="1">
        <v>2</v>
      </c>
      <c r="C24" s="1">
        <v>8</v>
      </c>
      <c r="D24" s="1">
        <v>1</v>
      </c>
      <c r="E24" s="4">
        <v>1292.273682</v>
      </c>
      <c r="F24" s="4">
        <v>2099.0178219999998</v>
      </c>
      <c r="G24" s="4">
        <v>21.633946999999999</v>
      </c>
      <c r="H24" s="4">
        <v>-3.7726630000000001</v>
      </c>
      <c r="I24" s="4">
        <v>-7.3366480000000003</v>
      </c>
      <c r="J24" s="4">
        <v>6.2677999999999998E-2</v>
      </c>
      <c r="K24" s="4">
        <v>-0.18034500000000001</v>
      </c>
      <c r="L24" s="4">
        <v>-2.8896999999999999E-2</v>
      </c>
      <c r="M24" s="4">
        <v>55.100937000000002</v>
      </c>
      <c r="N24" s="4">
        <v>-9.7857E-2</v>
      </c>
      <c r="O24" s="4">
        <v>-3.038929</v>
      </c>
      <c r="P24" s="4">
        <v>2.1205020000000001</v>
      </c>
      <c r="Q24" s="4">
        <v>-0.130995</v>
      </c>
      <c r="R24" s="4">
        <v>-0.141203</v>
      </c>
      <c r="S24" s="4">
        <v>14.102681</v>
      </c>
      <c r="T24" s="4">
        <v>-4.7859800000000003</v>
      </c>
      <c r="U24" s="4">
        <v>-11.992623999999999</v>
      </c>
      <c r="V24" s="4">
        <v>2.8028000000000001E-2</v>
      </c>
      <c r="W24" s="4">
        <v>-5.4217000000000001E-2</v>
      </c>
      <c r="X24" s="4">
        <v>1.2519000000000001E-2</v>
      </c>
      <c r="Y24" s="4">
        <v>44.526924000000001</v>
      </c>
      <c r="Z24" s="4">
        <v>-1.519754</v>
      </c>
      <c r="AA24" s="4">
        <v>-3.7261380000000002</v>
      </c>
      <c r="AB24" s="4">
        <v>2.4148809999999998</v>
      </c>
      <c r="AC24" s="4">
        <v>6.4066999999999999E-2</v>
      </c>
      <c r="AD24" s="4">
        <v>-3.3695999999999997E-2</v>
      </c>
      <c r="AE24" s="4">
        <v>0.22</v>
      </c>
      <c r="AF24" s="4">
        <v>0.22</v>
      </c>
      <c r="AG24" s="4">
        <v>0.4</v>
      </c>
      <c r="AH24" s="4">
        <v>0.14000000000000001</v>
      </c>
    </row>
    <row r="25" spans="1:34" x14ac:dyDescent="0.25">
      <c r="A25" s="1">
        <v>1</v>
      </c>
      <c r="B25" s="1">
        <v>2</v>
      </c>
      <c r="C25" s="1">
        <v>9</v>
      </c>
      <c r="D25" s="1">
        <v>2</v>
      </c>
      <c r="E25" s="4">
        <f>(E24+E26)/2</f>
        <v>1228.409729</v>
      </c>
      <c r="F25" s="4">
        <v>724.45068400000002</v>
      </c>
      <c r="G25" s="4">
        <v>22.503993999999999</v>
      </c>
      <c r="H25" s="4">
        <v>-0.117476</v>
      </c>
      <c r="I25" s="4">
        <v>-2.7464919999999999</v>
      </c>
      <c r="J25" s="4">
        <v>-3.5378E-2</v>
      </c>
      <c r="K25" s="4">
        <v>-8.9751999999999998E-2</v>
      </c>
      <c r="L25" s="4">
        <v>-2.6599000000000001E-2</v>
      </c>
      <c r="M25" s="4">
        <v>60.270114999999997</v>
      </c>
      <c r="N25" s="4">
        <v>-1.2160610000000001</v>
      </c>
      <c r="O25" s="4">
        <v>8.4049200000000006</v>
      </c>
      <c r="P25" s="4">
        <v>1.3010219999999999</v>
      </c>
      <c r="Q25" s="4">
        <v>-0.14652399999999999</v>
      </c>
      <c r="R25" s="4">
        <v>-0.13423199999999999</v>
      </c>
      <c r="S25" s="4">
        <v>22.240171</v>
      </c>
      <c r="T25" s="4">
        <v>-1.519679</v>
      </c>
      <c r="U25" s="4">
        <v>-1.9617960000000001</v>
      </c>
      <c r="V25" s="4">
        <v>0.19032399999999999</v>
      </c>
      <c r="W25" s="4">
        <v>-0.101853</v>
      </c>
      <c r="X25" s="4">
        <v>4.1609999999999998E-3</v>
      </c>
      <c r="Y25" s="4">
        <v>53.670990000000003</v>
      </c>
      <c r="Z25" s="4">
        <v>-0.12529000000000001</v>
      </c>
      <c r="AA25" s="4">
        <v>8.0670120000000001</v>
      </c>
      <c r="AB25" s="4">
        <v>1.021827</v>
      </c>
      <c r="AC25" s="4">
        <v>4.4658999999999997E-2</v>
      </c>
      <c r="AD25" s="4">
        <v>8.0937999999999996E-2</v>
      </c>
      <c r="AE25" s="4">
        <v>0.16</v>
      </c>
      <c r="AF25" s="4">
        <v>1.07</v>
      </c>
      <c r="AG25" s="4">
        <v>0.37</v>
      </c>
      <c r="AH25" s="4">
        <v>0.13</v>
      </c>
    </row>
    <row r="26" spans="1:34" x14ac:dyDescent="0.25">
      <c r="A26" s="1">
        <v>1</v>
      </c>
      <c r="B26" s="1">
        <v>2</v>
      </c>
      <c r="C26" s="1">
        <v>10</v>
      </c>
      <c r="D26" s="1">
        <v>2</v>
      </c>
      <c r="E26" s="4">
        <v>1164.5457759999999</v>
      </c>
      <c r="F26" s="4">
        <v>1089.6521</v>
      </c>
      <c r="G26" s="4">
        <v>36.479331999999999</v>
      </c>
      <c r="H26" s="4">
        <v>-3.5010249999999998</v>
      </c>
      <c r="I26" s="4">
        <v>1.412218</v>
      </c>
      <c r="J26" s="4">
        <v>-0.10165</v>
      </c>
      <c r="K26" s="4">
        <v>-8.1004999999999994E-2</v>
      </c>
      <c r="L26" s="4">
        <v>-6.5186999999999995E-2</v>
      </c>
      <c r="M26" s="4">
        <v>63.058849000000002</v>
      </c>
      <c r="N26" s="4">
        <v>-3.2873489999999999</v>
      </c>
      <c r="O26" s="4">
        <v>4.4953010000000004</v>
      </c>
      <c r="P26" s="4">
        <v>1.639969</v>
      </c>
      <c r="Q26" s="4">
        <v>-0.51268100000000005</v>
      </c>
      <c r="R26" s="4">
        <v>-0.61876500000000001</v>
      </c>
      <c r="S26" s="4">
        <v>23.934729000000001</v>
      </c>
      <c r="T26" s="4">
        <v>-3.5621450000000001</v>
      </c>
      <c r="U26" s="4">
        <v>-8.0835260000000009</v>
      </c>
      <c r="V26" s="4">
        <v>-6.3017000000000004E-2</v>
      </c>
      <c r="W26" s="4">
        <v>-5.1109000000000002E-2</v>
      </c>
      <c r="X26" s="4">
        <v>-1.129E-2</v>
      </c>
      <c r="Y26" s="4">
        <v>48.233131</v>
      </c>
      <c r="Z26" s="4">
        <v>-2.8213210000000002</v>
      </c>
      <c r="AA26" s="4">
        <v>1.067261</v>
      </c>
      <c r="AB26" s="4">
        <v>1.160026</v>
      </c>
      <c r="AC26" s="4">
        <v>-0.45761800000000002</v>
      </c>
      <c r="AD26" s="4">
        <v>-0.206479</v>
      </c>
      <c r="AE26" s="4">
        <v>0.35</v>
      </c>
      <c r="AF26" s="4">
        <v>0.77</v>
      </c>
      <c r="AG26" s="4">
        <v>0.31</v>
      </c>
      <c r="AH26" s="4">
        <v>0.16</v>
      </c>
    </row>
    <row r="27" spans="1:34" x14ac:dyDescent="0.25">
      <c r="A27" s="1">
        <v>1</v>
      </c>
      <c r="B27" s="1">
        <v>2</v>
      </c>
      <c r="C27" s="1">
        <v>11</v>
      </c>
      <c r="D27" s="1">
        <v>2</v>
      </c>
      <c r="E27" s="1">
        <v>1405.0139160000001</v>
      </c>
      <c r="F27" s="1">
        <v>743.44006300000001</v>
      </c>
      <c r="G27" s="1">
        <v>40.271453999999999</v>
      </c>
      <c r="H27" s="1">
        <v>1.160431</v>
      </c>
      <c r="I27" s="1">
        <v>-11.163418999999999</v>
      </c>
      <c r="J27" s="1">
        <v>-7.1027999999999994E-2</v>
      </c>
      <c r="K27" s="1">
        <v>-0.17452599999999999</v>
      </c>
      <c r="L27" s="4">
        <v>-1.3348E-2</v>
      </c>
      <c r="M27" s="1">
        <v>57.496451999999998</v>
      </c>
      <c r="N27" s="1">
        <v>1.3674679999999999</v>
      </c>
      <c r="O27" s="1">
        <v>-1.290089</v>
      </c>
      <c r="P27" s="1">
        <v>1.747206</v>
      </c>
      <c r="Q27" s="1">
        <v>-0.39347300000000002</v>
      </c>
      <c r="R27" s="1">
        <v>-0.43033700000000003</v>
      </c>
      <c r="S27" s="1">
        <v>33.344383000000001</v>
      </c>
      <c r="T27" s="1">
        <v>1.1949639999999999</v>
      </c>
      <c r="U27" s="1">
        <v>-5.8859599999999999</v>
      </c>
      <c r="V27" s="1">
        <v>-1.4194E-2</v>
      </c>
      <c r="W27" s="1">
        <v>-2.0097E-2</v>
      </c>
      <c r="X27" s="1">
        <v>-1.8263999999999999E-2</v>
      </c>
      <c r="Y27" s="1">
        <v>64.094086000000004</v>
      </c>
      <c r="Z27" s="1">
        <v>3.2190249999999998</v>
      </c>
      <c r="AA27" s="1">
        <v>1.47153</v>
      </c>
      <c r="AB27" s="1">
        <v>1.534459</v>
      </c>
      <c r="AC27" s="1">
        <v>-0.17130899999999999</v>
      </c>
      <c r="AD27" s="1">
        <v>-0.121223</v>
      </c>
      <c r="AE27" s="1">
        <v>0.55000000000000004</v>
      </c>
      <c r="AF27" s="1">
        <v>0.43</v>
      </c>
      <c r="AG27" s="1">
        <v>0.37</v>
      </c>
      <c r="AH27" s="1">
        <v>0.5</v>
      </c>
    </row>
    <row r="28" spans="1:34" x14ac:dyDescent="0.25">
      <c r="A28" s="1">
        <v>1</v>
      </c>
      <c r="B28" s="1">
        <v>2</v>
      </c>
      <c r="C28" s="1">
        <v>12</v>
      </c>
      <c r="D28" s="1">
        <v>2</v>
      </c>
      <c r="E28" s="1">
        <v>1320.9609379999999</v>
      </c>
      <c r="F28" s="1">
        <v>1022.191772</v>
      </c>
      <c r="G28" s="1">
        <v>26.065428000000001</v>
      </c>
      <c r="H28" s="1">
        <v>-1.6315679999999999</v>
      </c>
      <c r="I28" s="1">
        <v>-7.8234009999999996</v>
      </c>
      <c r="J28" s="1">
        <v>-6.9967000000000001E-2</v>
      </c>
      <c r="K28" s="1">
        <v>-0.100728</v>
      </c>
      <c r="L28" s="4">
        <v>-2.3172999999999999E-2</v>
      </c>
      <c r="M28" s="1">
        <v>46.176375999999998</v>
      </c>
      <c r="N28" s="1">
        <v>3.538659</v>
      </c>
      <c r="O28" s="1">
        <v>-4.5445270000000004</v>
      </c>
      <c r="P28" s="1">
        <v>0.456318</v>
      </c>
      <c r="Q28" s="1">
        <v>-0.43024899999999999</v>
      </c>
      <c r="R28" s="1">
        <v>-0.43371500000000002</v>
      </c>
      <c r="S28" s="1">
        <v>22.034998000000002</v>
      </c>
      <c r="T28" s="1">
        <v>1.150204</v>
      </c>
      <c r="U28" s="1">
        <v>-11.715294</v>
      </c>
      <c r="V28" s="1">
        <v>4.6156999999999997E-2</v>
      </c>
      <c r="W28" s="1">
        <v>-2.3653E-2</v>
      </c>
      <c r="X28" s="1">
        <v>-6.5230000000000002E-3</v>
      </c>
      <c r="Y28" s="1">
        <v>49.297091999999999</v>
      </c>
      <c r="Z28" s="1">
        <v>6.0195730000000003</v>
      </c>
      <c r="AA28" s="1">
        <v>-6.0886240000000003</v>
      </c>
      <c r="AB28" s="1">
        <v>0.96147899999999997</v>
      </c>
      <c r="AC28" s="1">
        <v>-0.23289899999999999</v>
      </c>
      <c r="AD28" s="1">
        <v>-0.19226299999999999</v>
      </c>
      <c r="AE28" s="1">
        <v>0.32</v>
      </c>
      <c r="AF28" s="1">
        <v>0.32</v>
      </c>
      <c r="AG28" s="1">
        <v>0.37</v>
      </c>
      <c r="AH28" s="1">
        <v>0.37</v>
      </c>
    </row>
    <row r="29" spans="1:34" x14ac:dyDescent="0.25">
      <c r="A29" s="1">
        <v>1</v>
      </c>
      <c r="B29" s="1">
        <v>2</v>
      </c>
      <c r="C29" s="1">
        <v>13</v>
      </c>
      <c r="D29" s="1">
        <v>2</v>
      </c>
      <c r="E29" s="4">
        <v>1236.752808</v>
      </c>
      <c r="F29" s="4">
        <v>799.72308299999997</v>
      </c>
      <c r="G29" s="4">
        <v>33.923557000000002</v>
      </c>
      <c r="H29" s="4">
        <v>-3.8188179999999998</v>
      </c>
      <c r="I29" s="4">
        <v>-7.0687230000000003</v>
      </c>
      <c r="J29" s="4">
        <v>-0.25354900000000002</v>
      </c>
      <c r="K29" s="4">
        <v>1.2359999999999999E-2</v>
      </c>
      <c r="L29" s="4">
        <v>-2.8909000000000001E-2</v>
      </c>
      <c r="M29" s="4">
        <v>66.794990999999996</v>
      </c>
      <c r="N29" s="4">
        <v>-5.8959200000000003</v>
      </c>
      <c r="O29" s="4">
        <v>-5.5891669999999998</v>
      </c>
      <c r="P29" s="4">
        <v>2.2173750000000001</v>
      </c>
      <c r="Q29" s="4">
        <v>-0.50481699999999996</v>
      </c>
      <c r="R29" s="4">
        <v>-0.377969</v>
      </c>
      <c r="S29" s="4">
        <v>32.908886000000003</v>
      </c>
      <c r="T29" s="4">
        <v>-2.499533</v>
      </c>
      <c r="U29" s="4">
        <v>-9.7376520000000006</v>
      </c>
      <c r="V29" s="4">
        <v>-8.6377999999999996E-2</v>
      </c>
      <c r="W29" s="4">
        <v>-1.2491E-2</v>
      </c>
      <c r="X29" s="4">
        <v>5.9599999999999996E-4</v>
      </c>
      <c r="Y29" s="4">
        <f>(Y28+Y30)/2</f>
        <v>52.459896000000001</v>
      </c>
      <c r="Z29" s="4">
        <v>-3.7816749999999999</v>
      </c>
      <c r="AA29" s="4">
        <v>-7.2675210000000003</v>
      </c>
      <c r="AB29" s="4">
        <v>1.742421</v>
      </c>
      <c r="AC29" s="4">
        <v>-0.35265400000000002</v>
      </c>
      <c r="AD29" s="4">
        <v>-0.275675</v>
      </c>
      <c r="AE29" s="4">
        <v>0.19</v>
      </c>
      <c r="AF29" s="4">
        <v>0.81</v>
      </c>
      <c r="AG29" s="4">
        <v>0.28999999999999998</v>
      </c>
      <c r="AH29" s="4">
        <v>0.22</v>
      </c>
    </row>
    <row r="30" spans="1:34" x14ac:dyDescent="0.25">
      <c r="A30" s="1">
        <v>1</v>
      </c>
      <c r="B30" s="1">
        <v>2</v>
      </c>
      <c r="C30" s="1">
        <v>14</v>
      </c>
      <c r="D30" s="1">
        <v>2</v>
      </c>
      <c r="E30" s="4">
        <v>1143.889404</v>
      </c>
      <c r="F30" s="4">
        <v>742.59765600000003</v>
      </c>
      <c r="G30" s="4">
        <v>35.875979999999998</v>
      </c>
      <c r="H30" s="4">
        <v>2.9029590000000001</v>
      </c>
      <c r="I30" s="4">
        <v>-3.0979070000000002</v>
      </c>
      <c r="J30" s="4">
        <v>0.22830800000000001</v>
      </c>
      <c r="K30" s="4">
        <v>2.1888000000000001E-2</v>
      </c>
      <c r="L30" s="4">
        <v>-0.12027599999999999</v>
      </c>
      <c r="M30" s="4">
        <v>61.254879000000003</v>
      </c>
      <c r="N30" s="4">
        <v>3.661235</v>
      </c>
      <c r="O30" s="4">
        <v>3.66547</v>
      </c>
      <c r="P30" s="4">
        <v>2.2580390000000001</v>
      </c>
      <c r="Q30" s="4">
        <v>-0.19258600000000001</v>
      </c>
      <c r="R30" s="4">
        <v>-0.27919300000000002</v>
      </c>
      <c r="S30" s="4">
        <v>23.214668</v>
      </c>
      <c r="T30" s="4">
        <v>0.350883</v>
      </c>
      <c r="U30" s="4">
        <v>-4.5419029999999996</v>
      </c>
      <c r="V30" s="4">
        <v>-1.3953E-2</v>
      </c>
      <c r="W30" s="4">
        <v>-8.1200000000000005E-3</v>
      </c>
      <c r="X30" s="4">
        <v>-4.7980000000000002E-3</v>
      </c>
      <c r="Y30" s="4">
        <v>55.622700000000002</v>
      </c>
      <c r="Z30" s="4">
        <v>4.6164370000000003</v>
      </c>
      <c r="AA30" s="4">
        <v>3.1236440000000001</v>
      </c>
      <c r="AB30" s="4">
        <v>1.5101979999999999</v>
      </c>
      <c r="AC30" s="4">
        <v>-0.141237</v>
      </c>
      <c r="AD30" s="4">
        <v>-0.18391199999999999</v>
      </c>
      <c r="AE30" s="4">
        <v>0.17</v>
      </c>
      <c r="AF30" s="4">
        <v>0.69</v>
      </c>
      <c r="AG30" s="4">
        <v>0.33</v>
      </c>
      <c r="AH30" s="4">
        <v>0.14000000000000001</v>
      </c>
    </row>
    <row r="31" spans="1:34" x14ac:dyDescent="0.25">
      <c r="A31" s="1">
        <v>1</v>
      </c>
      <c r="B31" s="1">
        <v>2</v>
      </c>
      <c r="C31" s="1">
        <v>15</v>
      </c>
      <c r="D31" s="1">
        <v>2</v>
      </c>
      <c r="E31" s="4">
        <v>1068.362793</v>
      </c>
      <c r="F31" s="4">
        <v>764.92468299999996</v>
      </c>
      <c r="G31" s="4">
        <v>32.160930999999998</v>
      </c>
      <c r="H31" s="4">
        <v>-1.141221</v>
      </c>
      <c r="I31" s="4">
        <v>-11.165107000000001</v>
      </c>
      <c r="J31" s="4">
        <v>0.50786100000000001</v>
      </c>
      <c r="K31" s="4">
        <v>-7.8577999999999995E-2</v>
      </c>
      <c r="L31" s="4">
        <v>-6.1556E-2</v>
      </c>
      <c r="M31" s="4">
        <v>68.624816999999993</v>
      </c>
      <c r="N31" s="4">
        <v>-1.121848</v>
      </c>
      <c r="O31" s="4">
        <v>-10.894287</v>
      </c>
      <c r="P31" s="4">
        <v>2.3125439999999999</v>
      </c>
      <c r="Q31" s="4">
        <v>-0.31287900000000002</v>
      </c>
      <c r="R31" s="4">
        <v>-0.246667</v>
      </c>
      <c r="S31" s="4">
        <v>32.069645000000001</v>
      </c>
      <c r="T31" s="4">
        <v>-4.0871430000000002</v>
      </c>
      <c r="U31" s="4">
        <v>-9.0500810000000005</v>
      </c>
      <c r="V31" s="4">
        <v>-0.141735</v>
      </c>
      <c r="W31" s="4">
        <v>-0.110762</v>
      </c>
      <c r="X31" s="4">
        <f>(X30+X32)/2</f>
        <v>-1.1133499999999999E-2</v>
      </c>
      <c r="Y31" s="4">
        <v>58.326546</v>
      </c>
      <c r="Z31" s="4">
        <v>0.45772499999999999</v>
      </c>
      <c r="AA31" s="4">
        <v>-10.217893999999999</v>
      </c>
      <c r="AB31" s="4">
        <v>1.2156629999999999</v>
      </c>
      <c r="AC31" s="4">
        <v>-0.19320699999999999</v>
      </c>
      <c r="AD31" s="4">
        <v>-5.0333999999999997E-2</v>
      </c>
      <c r="AE31" s="4">
        <v>0.38</v>
      </c>
      <c r="AF31" s="4">
        <v>0.7</v>
      </c>
      <c r="AG31" s="4">
        <v>0.3</v>
      </c>
      <c r="AH31" s="4">
        <v>0.49</v>
      </c>
    </row>
    <row r="32" spans="1:34" x14ac:dyDescent="0.25">
      <c r="A32" s="1">
        <v>1</v>
      </c>
      <c r="B32" s="1">
        <v>3</v>
      </c>
      <c r="C32" s="1">
        <v>1</v>
      </c>
      <c r="D32" s="1">
        <v>1</v>
      </c>
      <c r="E32" s="4">
        <v>746.05377199999998</v>
      </c>
      <c r="F32" s="4">
        <v>1422.787476</v>
      </c>
      <c r="G32" s="4">
        <v>22.960276</v>
      </c>
      <c r="H32" s="4">
        <v>2.590767</v>
      </c>
      <c r="I32" s="4">
        <v>-2.8270089999999999</v>
      </c>
      <c r="J32" s="4">
        <v>-0.225498</v>
      </c>
      <c r="K32" s="4">
        <v>2.9E-5</v>
      </c>
      <c r="L32" s="4">
        <v>-4.4274000000000001E-2</v>
      </c>
      <c r="M32" s="4">
        <v>83.747085999999996</v>
      </c>
      <c r="N32" s="4">
        <v>-0.66881900000000005</v>
      </c>
      <c r="O32" s="4">
        <v>3.6615920000000002</v>
      </c>
      <c r="P32" s="4">
        <v>2.0171679999999999</v>
      </c>
      <c r="Q32" s="4">
        <v>-0.24706500000000001</v>
      </c>
      <c r="R32" s="4">
        <v>-0.284389</v>
      </c>
      <c r="S32" s="4">
        <v>18.014572000000001</v>
      </c>
      <c r="T32" s="4">
        <v>0.73600399999999999</v>
      </c>
      <c r="U32" s="4">
        <v>-3.8072469999999998</v>
      </c>
      <c r="V32" s="4">
        <v>-6.1013999999999999E-2</v>
      </c>
      <c r="W32" s="4">
        <v>-3.2822999999999998E-2</v>
      </c>
      <c r="X32" s="4">
        <v>-1.7468999999999998E-2</v>
      </c>
      <c r="Y32" s="4">
        <v>50.370831000000003</v>
      </c>
      <c r="Z32" s="4">
        <v>-2.446984</v>
      </c>
      <c r="AA32" s="4">
        <v>9.5524710000000006</v>
      </c>
      <c r="AB32" s="4">
        <v>2.8053539999999999</v>
      </c>
      <c r="AC32" s="4">
        <v>-0.32178800000000002</v>
      </c>
      <c r="AD32" s="4">
        <v>-0.30455599999999999</v>
      </c>
      <c r="AE32" s="4">
        <v>0.28999999999999998</v>
      </c>
      <c r="AF32" s="4">
        <v>0.28000000000000003</v>
      </c>
      <c r="AG32" s="4">
        <v>0.42</v>
      </c>
      <c r="AH32" s="4">
        <v>0.15</v>
      </c>
    </row>
    <row r="33" spans="1:34" x14ac:dyDescent="0.25">
      <c r="A33" s="1">
        <v>1</v>
      </c>
      <c r="B33" s="1">
        <v>3</v>
      </c>
      <c r="C33" s="1">
        <v>2</v>
      </c>
      <c r="D33" s="1">
        <v>1</v>
      </c>
      <c r="E33" s="4">
        <v>1424.51001</v>
      </c>
      <c r="F33" s="4">
        <v>861.71612500000003</v>
      </c>
      <c r="G33" s="4">
        <v>40.503563</v>
      </c>
      <c r="H33" s="4">
        <v>2.4045299999999998</v>
      </c>
      <c r="I33" s="4">
        <v>-1.230791</v>
      </c>
      <c r="J33" s="4">
        <v>-0.22506200000000001</v>
      </c>
      <c r="K33" s="4">
        <v>-5.7091000000000003E-2</v>
      </c>
      <c r="L33" s="4">
        <v>-1.1953999999999999E-2</v>
      </c>
      <c r="M33" s="4">
        <v>59.994492000000001</v>
      </c>
      <c r="N33" s="4">
        <v>-2.1542490000000001</v>
      </c>
      <c r="O33" s="4">
        <v>2.1076030000000001</v>
      </c>
      <c r="P33" s="4">
        <v>2.3366120000000001</v>
      </c>
      <c r="Q33" s="4">
        <v>-8.43E-3</v>
      </c>
      <c r="R33" s="4">
        <v>-0.113385</v>
      </c>
      <c r="S33" s="4">
        <v>23.195681</v>
      </c>
      <c r="T33" s="4">
        <v>1.6077870000000001</v>
      </c>
      <c r="U33" s="4">
        <v>-6.3555229999999998</v>
      </c>
      <c r="V33" s="4">
        <v>-0.10009800000000001</v>
      </c>
      <c r="W33" s="4">
        <f>(W32+W34)/2</f>
        <v>-5.3665000000000004E-2</v>
      </c>
      <c r="X33" s="4">
        <v>-9.0500000000000008E-3</v>
      </c>
      <c r="Y33" s="4">
        <v>39.098334999999999</v>
      </c>
      <c r="Z33" s="4">
        <v>3.2077529999999999</v>
      </c>
      <c r="AA33" s="4">
        <v>-4.6443130000000004</v>
      </c>
      <c r="AB33" s="4">
        <v>1.5034149999999999</v>
      </c>
      <c r="AC33" s="4">
        <v>-0.110385</v>
      </c>
      <c r="AD33" s="4">
        <v>-0.206062</v>
      </c>
      <c r="AE33" s="4">
        <v>0.21</v>
      </c>
      <c r="AF33" s="4">
        <v>0.77</v>
      </c>
      <c r="AG33" s="4">
        <v>0.26</v>
      </c>
      <c r="AH33" s="4">
        <v>0.27</v>
      </c>
    </row>
    <row r="34" spans="1:34" x14ac:dyDescent="0.25">
      <c r="A34" s="1">
        <v>1</v>
      </c>
      <c r="B34" s="1">
        <v>3</v>
      </c>
      <c r="C34" s="1">
        <v>3</v>
      </c>
      <c r="D34" s="1">
        <v>1</v>
      </c>
      <c r="E34" s="4">
        <v>790.53979500000003</v>
      </c>
      <c r="F34" s="4">
        <v>1161.1107179999999</v>
      </c>
      <c r="G34" s="4">
        <v>35.627270000000003</v>
      </c>
      <c r="H34" s="4">
        <v>0.30058600000000002</v>
      </c>
      <c r="I34" s="4">
        <v>-5.9744089999999996</v>
      </c>
      <c r="J34" s="4">
        <v>-0.17088100000000001</v>
      </c>
      <c r="K34" s="4">
        <v>-1.3206000000000001E-2</v>
      </c>
      <c r="L34" s="4">
        <v>4.5351000000000002E-2</v>
      </c>
      <c r="M34" s="4">
        <v>71.579239000000001</v>
      </c>
      <c r="N34" s="4">
        <v>8.2546090000000003</v>
      </c>
      <c r="O34" s="4">
        <v>5.0774759999999999</v>
      </c>
      <c r="P34" s="4">
        <v>1.563642</v>
      </c>
      <c r="Q34" s="4">
        <v>0.101367</v>
      </c>
      <c r="R34" s="4">
        <v>-0.27392699999999998</v>
      </c>
      <c r="S34" s="4">
        <v>29.539373000000001</v>
      </c>
      <c r="T34" s="4">
        <v>5.6118969999999999</v>
      </c>
      <c r="U34" s="4">
        <v>-3.3063750000000001</v>
      </c>
      <c r="V34" s="4">
        <v>-9.1416999999999998E-2</v>
      </c>
      <c r="W34" s="4">
        <v>-7.4507000000000004E-2</v>
      </c>
      <c r="X34" s="4">
        <v>3.4039999999999999E-3</v>
      </c>
      <c r="Y34" s="4">
        <v>61.289810000000003</v>
      </c>
      <c r="Z34" s="4">
        <v>7.2261749999999996</v>
      </c>
      <c r="AA34" s="4">
        <v>0.256465</v>
      </c>
      <c r="AB34" s="4">
        <v>1.949341</v>
      </c>
      <c r="AC34" s="4">
        <v>2.3436999999999999E-2</v>
      </c>
      <c r="AD34" s="4">
        <v>-0.19023799999999999</v>
      </c>
      <c r="AE34" s="4">
        <v>0.33</v>
      </c>
      <c r="AF34" s="4">
        <v>0.36</v>
      </c>
      <c r="AG34" s="4">
        <v>0.43</v>
      </c>
      <c r="AH34" s="4">
        <v>0.16</v>
      </c>
    </row>
    <row r="35" spans="1:34" x14ac:dyDescent="0.25">
      <c r="A35" s="1">
        <v>1</v>
      </c>
      <c r="B35" s="1">
        <v>3</v>
      </c>
      <c r="C35" s="1">
        <v>4</v>
      </c>
      <c r="D35" s="1">
        <v>1</v>
      </c>
      <c r="E35" s="4">
        <v>1781.9570309999999</v>
      </c>
      <c r="F35" s="4">
        <v>1081.6114500000001</v>
      </c>
      <c r="G35" s="4">
        <v>30.938219</v>
      </c>
      <c r="H35" s="4">
        <v>-1.803358</v>
      </c>
      <c r="I35" s="4">
        <v>2.251077</v>
      </c>
      <c r="J35" s="4">
        <v>0.209511</v>
      </c>
      <c r="K35" s="4">
        <v>-0.28536400000000001</v>
      </c>
      <c r="L35" s="4">
        <v>4.6941999999999998E-2</v>
      </c>
      <c r="M35" s="4">
        <v>54.061110999999997</v>
      </c>
      <c r="N35" s="4">
        <v>-7.1196159999999997</v>
      </c>
      <c r="O35" s="4">
        <v>6.8200979999999998</v>
      </c>
      <c r="P35" s="4">
        <v>2.1377190000000001</v>
      </c>
      <c r="Q35" s="4">
        <v>-0.75553300000000001</v>
      </c>
      <c r="R35" s="4">
        <f>(R34+R36)/2</f>
        <v>-0.284715</v>
      </c>
      <c r="S35" s="4">
        <v>24.328835999999999</v>
      </c>
      <c r="T35" s="4">
        <v>2.9583879999999998</v>
      </c>
      <c r="U35" s="4">
        <v>0.54061999999999999</v>
      </c>
      <c r="V35" s="4">
        <v>-0.188363</v>
      </c>
      <c r="W35" s="4">
        <v>-5.4755999999999999E-2</v>
      </c>
      <c r="X35" s="4">
        <v>-2.1387E-2</v>
      </c>
      <c r="Y35" s="4">
        <v>54.091183000000001</v>
      </c>
      <c r="Z35" s="4">
        <v>-5.8840060000000003</v>
      </c>
      <c r="AA35" s="4">
        <v>4.8342499999999999</v>
      </c>
      <c r="AB35" s="4">
        <v>2.228561</v>
      </c>
      <c r="AC35" s="4">
        <v>-0.52969900000000003</v>
      </c>
      <c r="AD35" s="4">
        <v>-0.277084</v>
      </c>
      <c r="AE35" s="4">
        <v>0.25</v>
      </c>
      <c r="AF35" s="4">
        <v>0.27</v>
      </c>
      <c r="AG35" s="4">
        <v>0.35</v>
      </c>
      <c r="AH35" s="4">
        <v>0.25</v>
      </c>
    </row>
    <row r="36" spans="1:34" x14ac:dyDescent="0.25">
      <c r="A36" s="1">
        <v>1</v>
      </c>
      <c r="B36" s="1">
        <v>3</v>
      </c>
      <c r="C36" s="1">
        <v>5</v>
      </c>
      <c r="D36" s="1">
        <v>1</v>
      </c>
      <c r="E36" s="4">
        <v>1439.8020019999999</v>
      </c>
      <c r="F36" s="4">
        <v>1090.084106</v>
      </c>
      <c r="G36" s="4">
        <v>32.175967999999997</v>
      </c>
      <c r="H36" s="4">
        <v>-1.407197</v>
      </c>
      <c r="I36" s="4">
        <v>-7.558395</v>
      </c>
      <c r="J36" s="4">
        <v>-0.12765599999999999</v>
      </c>
      <c r="K36" s="4">
        <v>-0.20761299999999999</v>
      </c>
      <c r="L36" s="4">
        <v>8.8579999999999996E-3</v>
      </c>
      <c r="M36" s="4">
        <v>45.796028</v>
      </c>
      <c r="N36" s="4">
        <v>-3.3043040000000001</v>
      </c>
      <c r="O36" s="4">
        <v>-0.76538600000000001</v>
      </c>
      <c r="P36" s="4">
        <v>0.27421400000000001</v>
      </c>
      <c r="Q36" s="4">
        <v>-0.39511099999999999</v>
      </c>
      <c r="R36" s="4">
        <v>-0.29550300000000002</v>
      </c>
      <c r="S36" s="4">
        <v>19.721872000000001</v>
      </c>
      <c r="T36" s="4">
        <v>-1.0002610000000001</v>
      </c>
      <c r="U36" s="4">
        <v>-10.546212000000001</v>
      </c>
      <c r="V36" s="4">
        <v>5.6635999999999999E-2</v>
      </c>
      <c r="W36" s="4">
        <v>-0.10638300000000001</v>
      </c>
      <c r="X36" s="4">
        <v>6.8149999999999999E-3</v>
      </c>
      <c r="Y36" s="4">
        <v>41.163490000000003</v>
      </c>
      <c r="Z36" s="4">
        <v>-2.0626950000000002</v>
      </c>
      <c r="AA36" s="4">
        <v>-4.532883</v>
      </c>
      <c r="AB36" s="4">
        <v>1.059814</v>
      </c>
      <c r="AC36" s="4">
        <v>-0.18979799999999999</v>
      </c>
      <c r="AD36" s="4">
        <v>-1.0196999999999999E-2</v>
      </c>
      <c r="AE36" s="4">
        <v>0.28000000000000003</v>
      </c>
      <c r="AF36" s="4">
        <v>1.01</v>
      </c>
      <c r="AG36" s="4">
        <v>0.35</v>
      </c>
      <c r="AH36" s="4">
        <v>0.4</v>
      </c>
    </row>
    <row r="37" spans="1:34" x14ac:dyDescent="0.25">
      <c r="A37" s="1">
        <v>1</v>
      </c>
      <c r="B37" s="1">
        <v>3</v>
      </c>
      <c r="C37" s="1">
        <v>6</v>
      </c>
      <c r="D37" s="1">
        <v>1</v>
      </c>
      <c r="E37" s="4">
        <v>1486.9001459999999</v>
      </c>
      <c r="F37" s="4">
        <v>1489.6694339999999</v>
      </c>
      <c r="G37" s="4">
        <v>35.017654</v>
      </c>
      <c r="H37" s="4">
        <v>-5.0657199999999998</v>
      </c>
      <c r="I37" s="4">
        <v>5.4241840000000003</v>
      </c>
      <c r="J37" s="4">
        <v>0.14564299999999999</v>
      </c>
      <c r="K37" s="4">
        <v>-0.101713</v>
      </c>
      <c r="L37" s="4">
        <v>-2.0372999999999999E-2</v>
      </c>
      <c r="M37" s="4">
        <v>54.035930999999998</v>
      </c>
      <c r="N37" s="4">
        <v>-8.846387</v>
      </c>
      <c r="O37" s="4">
        <v>6.7436259999999999</v>
      </c>
      <c r="P37" s="4">
        <v>0.64359100000000002</v>
      </c>
      <c r="Q37" s="4">
        <v>-0.266901</v>
      </c>
      <c r="R37" s="4">
        <v>-0.22820199999999999</v>
      </c>
      <c r="S37" s="4">
        <v>24.101595</v>
      </c>
      <c r="T37" s="4">
        <v>-1.3325549999999999</v>
      </c>
      <c r="U37" s="4">
        <v>4.5918559999999999</v>
      </c>
      <c r="V37" s="4">
        <v>0.17780199999999999</v>
      </c>
      <c r="W37" s="4">
        <v>2.4586E-2</v>
      </c>
      <c r="X37" s="4">
        <v>-3.2201E-2</v>
      </c>
      <c r="Y37" s="4">
        <v>45.235596000000001</v>
      </c>
      <c r="Z37" s="4">
        <v>-8.6298969999999997</v>
      </c>
      <c r="AA37" s="4">
        <v>9.0145400000000002</v>
      </c>
      <c r="AB37" s="4">
        <v>1.1530100000000001</v>
      </c>
      <c r="AC37" s="4">
        <v>-0.34064699999999998</v>
      </c>
      <c r="AD37" s="4">
        <v>-0.162025</v>
      </c>
      <c r="AE37" s="4">
        <v>0.26</v>
      </c>
      <c r="AF37" s="4">
        <v>0.44</v>
      </c>
      <c r="AG37" s="4">
        <v>0.34</v>
      </c>
      <c r="AH37" s="4">
        <v>0.14000000000000001</v>
      </c>
    </row>
    <row r="38" spans="1:34" x14ac:dyDescent="0.25">
      <c r="A38" s="1">
        <v>1</v>
      </c>
      <c r="B38" s="1">
        <v>3</v>
      </c>
      <c r="C38" s="1">
        <v>7</v>
      </c>
      <c r="D38" s="1">
        <v>1</v>
      </c>
      <c r="E38" s="4">
        <v>1068.2651370000001</v>
      </c>
      <c r="F38" s="4">
        <v>1548.5157469999999</v>
      </c>
      <c r="G38" s="4">
        <v>25.323081999999999</v>
      </c>
      <c r="H38" s="4">
        <v>-2.2925529999999998</v>
      </c>
      <c r="I38" s="4">
        <v>-2.959552</v>
      </c>
      <c r="J38" s="4">
        <v>-0.249581</v>
      </c>
      <c r="K38" s="4">
        <v>2.8431000000000001E-2</v>
      </c>
      <c r="L38" s="4">
        <v>-3.7394999999999998E-2</v>
      </c>
      <c r="M38" s="4">
        <v>50.524124</v>
      </c>
      <c r="N38" s="4">
        <v>-2.171303</v>
      </c>
      <c r="O38" s="4">
        <v>0.102044</v>
      </c>
      <c r="P38" s="4">
        <v>1.01786</v>
      </c>
      <c r="Q38" s="4">
        <v>-0.32091599999999998</v>
      </c>
      <c r="R38" s="4">
        <v>-0.30938599999999999</v>
      </c>
      <c r="S38" s="4">
        <v>24.578543</v>
      </c>
      <c r="T38" s="4">
        <v>-2.4122789999999998</v>
      </c>
      <c r="U38" s="4">
        <v>-4.5233489999999996</v>
      </c>
      <c r="V38" s="4">
        <v>7.9887E-2</v>
      </c>
      <c r="W38" s="4">
        <v>-0.114534</v>
      </c>
      <c r="X38" s="4">
        <v>-1.5499999999999999E-3</v>
      </c>
      <c r="Y38" s="4">
        <v>41.446734999999997</v>
      </c>
      <c r="Z38" s="4">
        <v>-3.769387</v>
      </c>
      <c r="AA38" s="4">
        <v>1.7976099999999999</v>
      </c>
      <c r="AB38" s="4">
        <v>1.7355849999999999</v>
      </c>
      <c r="AC38" s="4">
        <v>-0.66570600000000002</v>
      </c>
      <c r="AD38" s="4">
        <v>-0.33457199999999998</v>
      </c>
      <c r="AE38" s="4">
        <v>0.28000000000000003</v>
      </c>
      <c r="AF38" s="4">
        <v>0.31</v>
      </c>
      <c r="AG38" s="4">
        <v>0.3</v>
      </c>
      <c r="AH38" s="4">
        <v>0.12</v>
      </c>
    </row>
    <row r="39" spans="1:34" x14ac:dyDescent="0.25">
      <c r="A39" s="1">
        <v>1</v>
      </c>
      <c r="B39" s="1">
        <v>3</v>
      </c>
      <c r="C39" s="1">
        <v>8</v>
      </c>
      <c r="D39" s="1">
        <v>1</v>
      </c>
      <c r="E39" s="4">
        <v>1791.099365</v>
      </c>
      <c r="F39" s="4">
        <v>1878.1010739999999</v>
      </c>
      <c r="G39" s="4">
        <v>22.828849999999999</v>
      </c>
      <c r="H39" s="4">
        <v>-4.2608750000000004</v>
      </c>
      <c r="I39" s="4">
        <v>-8.1950500000000002</v>
      </c>
      <c r="J39" s="4">
        <v>-0.25131500000000001</v>
      </c>
      <c r="K39" s="4">
        <v>-0.116454</v>
      </c>
      <c r="L39" s="4">
        <v>-3.4720000000000001E-2</v>
      </c>
      <c r="M39" s="4">
        <v>50.987026</v>
      </c>
      <c r="N39" s="4">
        <v>0.31223600000000001</v>
      </c>
      <c r="O39" s="4">
        <v>-3.7515100000000001</v>
      </c>
      <c r="P39" s="4">
        <v>2.318746</v>
      </c>
      <c r="Q39" s="4">
        <v>-0.21574599999999999</v>
      </c>
      <c r="R39" s="4">
        <v>-0.14158000000000001</v>
      </c>
      <c r="S39" s="4">
        <v>13.930296999999999</v>
      </c>
      <c r="T39" s="4">
        <v>-6.6515899999999997</v>
      </c>
      <c r="U39" s="4">
        <v>-10.654422</v>
      </c>
      <c r="V39" s="4">
        <v>-0.10176</v>
      </c>
      <c r="W39" s="4">
        <v>-5.4588999999999999E-2</v>
      </c>
      <c r="X39" s="4">
        <v>-4.9189999999999998E-3</v>
      </c>
      <c r="Y39" s="4">
        <v>47.844875000000002</v>
      </c>
      <c r="Z39" s="4">
        <v>-0.22350300000000001</v>
      </c>
      <c r="AA39" s="4">
        <v>-3.2002640000000002</v>
      </c>
      <c r="AB39" s="4">
        <v>2.536635</v>
      </c>
      <c r="AC39" s="4">
        <v>-0.133522</v>
      </c>
      <c r="AD39" s="4">
        <v>-0.109207</v>
      </c>
      <c r="AE39" s="4">
        <v>0.22</v>
      </c>
      <c r="AF39" s="4">
        <v>0.2</v>
      </c>
      <c r="AG39" s="4">
        <v>0.39</v>
      </c>
      <c r="AH39" s="4">
        <v>0.16</v>
      </c>
    </row>
    <row r="40" spans="1:34" x14ac:dyDescent="0.25">
      <c r="A40" s="1">
        <v>1</v>
      </c>
      <c r="B40" s="1">
        <v>3</v>
      </c>
      <c r="C40" s="1">
        <v>9</v>
      </c>
      <c r="D40" s="1">
        <v>2</v>
      </c>
      <c r="E40" s="4">
        <v>850.50366199999996</v>
      </c>
      <c r="F40" s="4">
        <v>868.92449999999997</v>
      </c>
      <c r="G40" s="4">
        <v>31.637118999999998</v>
      </c>
      <c r="H40" s="4">
        <v>0.54435299999999998</v>
      </c>
      <c r="I40" s="4">
        <v>-0.78419099999999997</v>
      </c>
      <c r="J40" s="4">
        <v>0.31000800000000001</v>
      </c>
      <c r="K40" s="4">
        <v>7.1374000000000007E-2</v>
      </c>
      <c r="L40" s="4">
        <v>-2.1689999999999999E-3</v>
      </c>
      <c r="M40" s="4">
        <v>56.514851</v>
      </c>
      <c r="N40" s="4">
        <v>-2.160733</v>
      </c>
      <c r="O40" s="4">
        <v>8.8663980000000002</v>
      </c>
      <c r="P40" s="4">
        <v>0.96335899999999997</v>
      </c>
      <c r="Q40" s="4">
        <v>-5.0001999999999998E-2</v>
      </c>
      <c r="R40" s="4">
        <v>-0.12865499999999999</v>
      </c>
      <c r="S40" s="4">
        <v>18.593287</v>
      </c>
      <c r="T40" s="4">
        <v>-3.166855</v>
      </c>
      <c r="U40" s="4">
        <v>-6.55999</v>
      </c>
      <c r="V40" s="4">
        <v>1.8303E-2</v>
      </c>
      <c r="W40" s="4">
        <v>-6.2820000000000003E-3</v>
      </c>
      <c r="X40" s="4">
        <v>-1.1542E-2</v>
      </c>
      <c r="Y40" s="4">
        <v>49.290897000000001</v>
      </c>
      <c r="Z40" s="4">
        <v>-0.98603600000000002</v>
      </c>
      <c r="AA40" s="4">
        <v>5.6296020000000002</v>
      </c>
      <c r="AB40" s="4">
        <v>1.1105670000000001</v>
      </c>
      <c r="AC40" s="4">
        <v>5.4586999999999997E-2</v>
      </c>
      <c r="AD40" s="4">
        <f>(AD39+AD41)/2</f>
        <v>-0.15061750000000002</v>
      </c>
      <c r="AE40" s="4">
        <v>0.25</v>
      </c>
      <c r="AF40" s="4">
        <v>0.38</v>
      </c>
      <c r="AG40" s="4">
        <v>0.4</v>
      </c>
      <c r="AH40" s="4">
        <v>0.16</v>
      </c>
    </row>
    <row r="41" spans="1:34" x14ac:dyDescent="0.25">
      <c r="A41" s="1">
        <v>1</v>
      </c>
      <c r="B41" s="1">
        <v>3</v>
      </c>
      <c r="C41" s="1">
        <v>10</v>
      </c>
      <c r="D41" s="1">
        <v>2</v>
      </c>
      <c r="E41" s="4">
        <v>1030.5976559999999</v>
      </c>
      <c r="F41" s="4">
        <v>895.46362299999998</v>
      </c>
      <c r="G41" s="4">
        <v>30.442841000000001</v>
      </c>
      <c r="H41" s="4">
        <v>-2.9701680000000001</v>
      </c>
      <c r="I41" s="4">
        <v>-4.6373550000000003</v>
      </c>
      <c r="J41" s="4">
        <v>-0.180585</v>
      </c>
      <c r="K41" s="4">
        <v>-6.3783000000000006E-2</v>
      </c>
      <c r="L41" s="4">
        <v>-6.2287000000000002E-2</v>
      </c>
      <c r="M41" s="4">
        <v>61.316527999999998</v>
      </c>
      <c r="N41" s="4">
        <v>-4.7322160000000002</v>
      </c>
      <c r="O41" s="4">
        <v>5.3273130000000002</v>
      </c>
      <c r="P41" s="4">
        <v>1.7859769999999999</v>
      </c>
      <c r="Q41" s="4">
        <v>-0.418549</v>
      </c>
      <c r="R41" s="4">
        <v>-0.33300600000000002</v>
      </c>
      <c r="S41" s="4">
        <v>27.844397000000001</v>
      </c>
      <c r="T41" s="4">
        <v>-2.2126670000000002</v>
      </c>
      <c r="U41" s="4">
        <v>-2.634153</v>
      </c>
      <c r="V41" s="4">
        <v>-2.4559000000000001E-2</v>
      </c>
      <c r="W41" s="4">
        <v>-2.4555E-2</v>
      </c>
      <c r="X41" s="4">
        <v>-1.8668000000000001E-2</v>
      </c>
      <c r="Y41" s="4">
        <v>46.350540000000002</v>
      </c>
      <c r="Z41" s="4">
        <v>-1.313661</v>
      </c>
      <c r="AA41" s="4">
        <v>-2.6585559999999999</v>
      </c>
      <c r="AB41" s="4">
        <v>1.5275989999999999</v>
      </c>
      <c r="AC41" s="4">
        <v>-0.414684</v>
      </c>
      <c r="AD41" s="4">
        <v>-0.192028</v>
      </c>
      <c r="AE41" s="4">
        <v>0.43</v>
      </c>
      <c r="AF41" s="4">
        <v>0.53</v>
      </c>
      <c r="AG41" s="4">
        <v>0.28000000000000003</v>
      </c>
      <c r="AH41" s="4">
        <v>0.16</v>
      </c>
    </row>
    <row r="42" spans="1:34" x14ac:dyDescent="0.25">
      <c r="A42" s="1">
        <v>1</v>
      </c>
      <c r="B42" s="1">
        <v>3</v>
      </c>
      <c r="C42" s="1">
        <v>11</v>
      </c>
      <c r="D42" s="1">
        <v>2</v>
      </c>
      <c r="E42" s="1">
        <v>1160.895264</v>
      </c>
      <c r="F42" s="1">
        <v>1005.374329</v>
      </c>
      <c r="G42" s="1">
        <v>31.334719</v>
      </c>
      <c r="H42" s="1">
        <v>-0.20292299999999999</v>
      </c>
      <c r="I42" s="1">
        <v>-9.0544539999999998</v>
      </c>
      <c r="J42" s="1">
        <v>-0.164303</v>
      </c>
      <c r="K42" s="1">
        <v>-3.8474000000000001E-2</v>
      </c>
      <c r="L42" s="4">
        <v>-7.1122000000000005E-2</v>
      </c>
      <c r="M42" s="1">
        <v>52.201557000000001</v>
      </c>
      <c r="N42" s="1">
        <v>3.5860599999999998</v>
      </c>
      <c r="O42" s="1">
        <v>-2.9552360000000002</v>
      </c>
      <c r="P42" s="1">
        <v>0.97544699999999995</v>
      </c>
      <c r="Q42" s="1">
        <v>-8.0660999999999997E-2</v>
      </c>
      <c r="R42" s="1">
        <v>-0.18191299999999999</v>
      </c>
      <c r="S42" s="1">
        <v>32.865924999999997</v>
      </c>
      <c r="T42" s="1">
        <v>2.1010439999999999</v>
      </c>
      <c r="U42" s="1">
        <v>-9.5314399999999999</v>
      </c>
      <c r="V42" s="1">
        <f>(V41+V43)/2</f>
        <v>-3.9378999999999997E-2</v>
      </c>
      <c r="W42" s="1">
        <v>2.0511999999999999E-2</v>
      </c>
      <c r="X42" s="1">
        <v>-3.2766999999999998E-2</v>
      </c>
      <c r="Y42" s="1">
        <v>60.460704999999997</v>
      </c>
      <c r="Z42" s="1">
        <v>3.6197680000000001</v>
      </c>
      <c r="AA42" s="1">
        <f>(AA41+AA43)/2</f>
        <v>-5.2506149999999998</v>
      </c>
      <c r="AB42" s="1">
        <v>1.399621</v>
      </c>
      <c r="AC42" s="1">
        <v>-3.2129999999999999E-2</v>
      </c>
      <c r="AD42" s="1">
        <v>-2.0527E-2</v>
      </c>
      <c r="AE42" s="1">
        <v>0.35</v>
      </c>
      <c r="AF42" s="1">
        <v>0.79</v>
      </c>
      <c r="AG42" s="1">
        <v>0.39</v>
      </c>
      <c r="AH42" s="1">
        <v>0.27</v>
      </c>
    </row>
    <row r="43" spans="1:34" x14ac:dyDescent="0.25">
      <c r="A43" s="1">
        <v>1</v>
      </c>
      <c r="B43" s="1">
        <v>3</v>
      </c>
      <c r="C43" s="1">
        <v>12</v>
      </c>
      <c r="D43" s="1">
        <v>2</v>
      </c>
      <c r="E43" s="1">
        <v>1573.3726810000001</v>
      </c>
      <c r="F43" s="1">
        <v>974.69329800000003</v>
      </c>
      <c r="G43" s="1">
        <v>27.339372999999998</v>
      </c>
      <c r="H43" s="1">
        <v>0.392959</v>
      </c>
      <c r="I43" s="1">
        <v>-12.804395</v>
      </c>
      <c r="J43" s="1">
        <v>-9.9099999999999994E-2</v>
      </c>
      <c r="K43" s="1">
        <v>-0.110097</v>
      </c>
      <c r="L43" s="4">
        <v>-1.8780000000000002E-2</v>
      </c>
      <c r="M43" s="1">
        <v>48.007869999999997</v>
      </c>
      <c r="N43" s="1">
        <v>2.481033</v>
      </c>
      <c r="O43" s="1">
        <v>-10.075763</v>
      </c>
      <c r="P43" s="1">
        <v>0.99532799999999999</v>
      </c>
      <c r="Q43" s="1">
        <v>-0.50266</v>
      </c>
      <c r="R43" s="1">
        <f>(R42+R44)/2</f>
        <v>-0.268318</v>
      </c>
      <c r="S43" s="1">
        <v>26.61842</v>
      </c>
      <c r="T43" s="1">
        <v>4.1977890000000002</v>
      </c>
      <c r="U43" s="1">
        <v>-14.52234</v>
      </c>
      <c r="V43" s="1">
        <v>-5.4198999999999997E-2</v>
      </c>
      <c r="W43" s="1">
        <v>-5.5389000000000001E-2</v>
      </c>
      <c r="X43" s="1">
        <v>-2.1774000000000002E-2</v>
      </c>
      <c r="Y43" s="1">
        <v>55.568581000000002</v>
      </c>
      <c r="Z43" s="1">
        <v>3.6017250000000001</v>
      </c>
      <c r="AA43" s="1">
        <v>-7.8426739999999997</v>
      </c>
      <c r="AB43" s="1">
        <v>1.2695160000000001</v>
      </c>
      <c r="AC43" s="1">
        <v>-7.5223999999999999E-2</v>
      </c>
      <c r="AD43" s="1">
        <v>-0.18871399999999999</v>
      </c>
      <c r="AE43" s="1">
        <v>0.36</v>
      </c>
      <c r="AF43" s="1">
        <v>0.54</v>
      </c>
      <c r="AG43" s="1">
        <v>0.38</v>
      </c>
      <c r="AH43" s="1">
        <v>0.48</v>
      </c>
    </row>
    <row r="44" spans="1:34" x14ac:dyDescent="0.25">
      <c r="A44" s="1">
        <v>1</v>
      </c>
      <c r="B44" s="1">
        <v>3</v>
      </c>
      <c r="C44" s="1">
        <v>13</v>
      </c>
      <c r="D44" s="1">
        <v>2</v>
      </c>
      <c r="E44" s="4">
        <v>1058.189453</v>
      </c>
      <c r="F44" s="4">
        <v>906.45141599999999</v>
      </c>
      <c r="G44" s="4">
        <v>41.153061000000001</v>
      </c>
      <c r="H44" s="4">
        <v>-0.68224300000000004</v>
      </c>
      <c r="I44" s="4">
        <v>-12.18539</v>
      </c>
      <c r="J44" s="4">
        <v>-9.0950000000000007E-3</v>
      </c>
      <c r="K44" s="4">
        <v>-0.134101</v>
      </c>
      <c r="L44" s="4">
        <v>-5.4168000000000001E-2</v>
      </c>
      <c r="M44" s="4">
        <v>75.044860999999997</v>
      </c>
      <c r="N44" s="4">
        <v>-2.829081</v>
      </c>
      <c r="O44" s="4">
        <v>-5.4199929999999998</v>
      </c>
      <c r="P44" s="4">
        <v>2.2818779999999999</v>
      </c>
      <c r="Q44" s="4">
        <v>-0.433477</v>
      </c>
      <c r="R44" s="4">
        <v>-0.35472300000000001</v>
      </c>
      <c r="S44" s="4">
        <f>(S43+S45)/2</f>
        <v>26.915644999999998</v>
      </c>
      <c r="T44" s="4">
        <v>-2.3192309999999998</v>
      </c>
      <c r="U44" s="4">
        <v>-9.1057769999999998</v>
      </c>
      <c r="V44" s="4">
        <v>5.4457999999999999E-2</v>
      </c>
      <c r="W44" s="4">
        <v>-3.5943999999999997E-2</v>
      </c>
      <c r="X44" s="4">
        <v>-1.0787E-2</v>
      </c>
      <c r="Y44" s="4">
        <v>75.484329000000002</v>
      </c>
      <c r="Z44" s="4">
        <v>-3.4700419999999998</v>
      </c>
      <c r="AA44" s="4">
        <v>-6.7522010000000003</v>
      </c>
      <c r="AB44" s="4">
        <v>1.902401</v>
      </c>
      <c r="AC44" s="4">
        <v>-0.424595</v>
      </c>
      <c r="AD44" s="4">
        <f>(AD43+AD45)/2</f>
        <v>-0.140268</v>
      </c>
      <c r="AE44" s="4">
        <v>0.27</v>
      </c>
      <c r="AF44" s="4">
        <v>0.4</v>
      </c>
      <c r="AG44" s="4">
        <v>0.3</v>
      </c>
      <c r="AH44" s="4">
        <v>0.23</v>
      </c>
    </row>
    <row r="45" spans="1:34" x14ac:dyDescent="0.25">
      <c r="A45" s="1">
        <v>1</v>
      </c>
      <c r="B45" s="1">
        <v>3</v>
      </c>
      <c r="C45" s="1">
        <v>14</v>
      </c>
      <c r="D45" s="1">
        <v>2</v>
      </c>
      <c r="E45" s="4">
        <v>843.07855199999995</v>
      </c>
      <c r="F45" s="4">
        <v>757.96710199999995</v>
      </c>
      <c r="G45" s="4">
        <v>35.334507000000002</v>
      </c>
      <c r="H45" s="4">
        <f>(H44+H46)/2</f>
        <v>-0.60562150000000003</v>
      </c>
      <c r="I45" s="4">
        <v>-6.3773109999999997</v>
      </c>
      <c r="J45" s="4">
        <v>3.1933000000000003E-2</v>
      </c>
      <c r="K45" s="4">
        <v>0.16479199999999999</v>
      </c>
      <c r="L45" s="4">
        <f>(L44+L46)/2</f>
        <v>-6.0802499999999995E-2</v>
      </c>
      <c r="M45" s="4">
        <v>71.172920000000005</v>
      </c>
      <c r="N45" s="4">
        <v>2.996318</v>
      </c>
      <c r="O45" s="4">
        <v>5.1618890000000004</v>
      </c>
      <c r="P45" s="4">
        <v>1.8923300000000001</v>
      </c>
      <c r="Q45" s="4">
        <v>-2.0990000000000002E-2</v>
      </c>
      <c r="R45" s="4">
        <v>-6.2392000000000003E-2</v>
      </c>
      <c r="S45" s="4">
        <v>27.212869999999999</v>
      </c>
      <c r="T45" s="4">
        <v>-1.2496879999999999</v>
      </c>
      <c r="U45" s="4">
        <v>-3.8836300000000001</v>
      </c>
      <c r="V45" s="4">
        <v>0.13028699999999999</v>
      </c>
      <c r="W45" s="4">
        <v>-2.1318E-2</v>
      </c>
      <c r="X45" s="4">
        <v>-2.516E-3</v>
      </c>
      <c r="Y45" s="4">
        <v>57.618526000000003</v>
      </c>
      <c r="Z45" s="4">
        <v>3.5070329999999998</v>
      </c>
      <c r="AA45" s="4">
        <v>2.6385019999999999</v>
      </c>
      <c r="AB45" s="4">
        <v>1.454261</v>
      </c>
      <c r="AC45" s="4">
        <v>-2.3871E-2</v>
      </c>
      <c r="AD45" s="4">
        <v>-9.1822000000000001E-2</v>
      </c>
      <c r="AE45" s="4">
        <v>0.14000000000000001</v>
      </c>
      <c r="AF45" s="4">
        <v>0.64</v>
      </c>
      <c r="AG45" s="4">
        <v>0.33</v>
      </c>
      <c r="AH45" s="4">
        <v>0.15</v>
      </c>
    </row>
    <row r="46" spans="1:34" x14ac:dyDescent="0.25">
      <c r="A46" s="1">
        <v>1</v>
      </c>
      <c r="B46" s="1">
        <v>3</v>
      </c>
      <c r="C46" s="1">
        <v>15</v>
      </c>
      <c r="D46" s="1">
        <v>2</v>
      </c>
      <c r="E46" s="4">
        <v>926.38745100000006</v>
      </c>
      <c r="F46" s="4">
        <v>644.81854199999998</v>
      </c>
      <c r="G46" s="4">
        <v>35.545059000000002</v>
      </c>
      <c r="H46" s="4">
        <v>-0.52900000000000003</v>
      </c>
      <c r="I46" s="4">
        <v>-12.271146</v>
      </c>
      <c r="J46" s="4">
        <v>-0.123491</v>
      </c>
      <c r="K46" s="4">
        <v>-0.174845</v>
      </c>
      <c r="L46" s="4">
        <v>-6.7436999999999997E-2</v>
      </c>
      <c r="M46" s="4">
        <v>71.041443000000001</v>
      </c>
      <c r="N46" s="4">
        <v>-6.2470999999999997</v>
      </c>
      <c r="O46" s="4">
        <v>-8.2139600000000002</v>
      </c>
      <c r="P46" s="4">
        <v>1.9595020000000001</v>
      </c>
      <c r="Q46" s="4">
        <v>-0.462229</v>
      </c>
      <c r="R46" s="4">
        <v>-0.25694299999999998</v>
      </c>
      <c r="S46" s="4">
        <v>32.597206</v>
      </c>
      <c r="T46" s="4">
        <v>-3.5873179999999998</v>
      </c>
      <c r="U46" s="4">
        <v>-6.7221219999999997</v>
      </c>
      <c r="V46" s="4">
        <v>-0.13892699999999999</v>
      </c>
      <c r="W46" s="4">
        <v>-6.8958000000000005E-2</v>
      </c>
      <c r="X46" s="4">
        <v>-4.2846000000000002E-2</v>
      </c>
      <c r="Y46" s="4">
        <v>61.739562999999997</v>
      </c>
      <c r="Z46" s="4">
        <v>-0.52126099999999997</v>
      </c>
      <c r="AA46" s="4">
        <v>-10.947355999999999</v>
      </c>
      <c r="AB46" s="4">
        <v>1.33378</v>
      </c>
      <c r="AC46" s="4">
        <v>-0.17121500000000001</v>
      </c>
      <c r="AD46" s="4">
        <v>-0.13151299999999999</v>
      </c>
      <c r="AE46" s="4">
        <v>0.41</v>
      </c>
      <c r="AF46" s="4">
        <v>0.79</v>
      </c>
      <c r="AG46" s="4">
        <v>0.28000000000000003</v>
      </c>
      <c r="AH46" s="4">
        <v>0.49</v>
      </c>
    </row>
    <row r="47" spans="1:34" x14ac:dyDescent="0.25">
      <c r="A47" s="1">
        <v>1</v>
      </c>
      <c r="B47" s="1">
        <v>4</v>
      </c>
      <c r="C47" s="1">
        <v>1</v>
      </c>
      <c r="D47" s="1">
        <v>1</v>
      </c>
      <c r="E47" s="4">
        <v>937.60510299999999</v>
      </c>
      <c r="F47" s="4">
        <v>1621.2504879999999</v>
      </c>
      <c r="G47" s="4">
        <v>25.220234000000001</v>
      </c>
      <c r="H47" s="4">
        <v>2.2456670000000001</v>
      </c>
      <c r="I47" s="4">
        <v>1.893097</v>
      </c>
      <c r="J47" s="4">
        <v>-0.26601000000000002</v>
      </c>
      <c r="K47" s="4">
        <v>-9.7850999999999994E-2</v>
      </c>
      <c r="L47" s="4">
        <v>-2.1499999999999998E-2</v>
      </c>
      <c r="M47" s="4">
        <v>60.874676000000001</v>
      </c>
      <c r="N47" s="4">
        <v>-1.477314</v>
      </c>
      <c r="O47" s="4">
        <v>8.6393559999999994</v>
      </c>
      <c r="P47" s="4">
        <v>1.882347</v>
      </c>
      <c r="Q47" s="4">
        <v>-0.20017099999999999</v>
      </c>
      <c r="R47" s="4">
        <v>-0.22134599999999999</v>
      </c>
      <c r="S47" s="4">
        <v>17.800404</v>
      </c>
      <c r="T47" s="4">
        <v>1.3278799999999999</v>
      </c>
      <c r="U47" s="4">
        <f>(U48+U49)/2</f>
        <v>-6.2675510000000001</v>
      </c>
      <c r="V47" s="4">
        <v>4.0239999999999998E-2</v>
      </c>
      <c r="W47" s="4">
        <v>-8.6938000000000001E-2</v>
      </c>
      <c r="X47" s="4">
        <v>8.1189999999999995E-3</v>
      </c>
      <c r="Y47" s="4">
        <v>42.712024999999997</v>
      </c>
      <c r="Z47" s="4">
        <v>-1.3054809999999999</v>
      </c>
      <c r="AA47" s="4">
        <f>(AA48+AA49)/2</f>
        <v>-1.2230610000000002</v>
      </c>
      <c r="AB47" s="4">
        <v>1.3824069999999999</v>
      </c>
      <c r="AC47" s="4">
        <v>-0.21018899999999999</v>
      </c>
      <c r="AD47" s="4">
        <v>-6.0388999999999998E-2</v>
      </c>
      <c r="AE47" s="4">
        <v>0.26</v>
      </c>
      <c r="AF47" s="4">
        <v>0.32</v>
      </c>
      <c r="AG47" s="4">
        <v>0.41</v>
      </c>
      <c r="AH47" s="4">
        <v>0.13</v>
      </c>
    </row>
    <row r="48" spans="1:34" x14ac:dyDescent="0.25">
      <c r="A48" s="1">
        <v>1</v>
      </c>
      <c r="B48" s="1">
        <v>4</v>
      </c>
      <c r="C48" s="1">
        <v>2</v>
      </c>
      <c r="D48" s="1">
        <v>1</v>
      </c>
      <c r="E48" s="4">
        <v>1324.502197</v>
      </c>
      <c r="F48" s="4">
        <v>946.36718800000006</v>
      </c>
      <c r="G48" s="4">
        <v>32.398398999999998</v>
      </c>
      <c r="H48" s="4">
        <v>2.1223459999999998</v>
      </c>
      <c r="I48" s="4">
        <v>0.42155100000000001</v>
      </c>
      <c r="J48" s="4">
        <v>5.2337000000000002E-2</v>
      </c>
      <c r="K48" s="4">
        <v>-3.4588000000000001E-2</v>
      </c>
      <c r="L48" s="4">
        <v>1.5254999999999999E-2</v>
      </c>
      <c r="M48" s="4">
        <v>53.980595000000001</v>
      </c>
      <c r="N48" s="4">
        <v>-2.490875</v>
      </c>
      <c r="O48" s="4">
        <v>3.8236400000000001</v>
      </c>
      <c r="P48" s="4">
        <v>1.142023</v>
      </c>
      <c r="Q48" s="4">
        <v>-6.3546000000000005E-2</v>
      </c>
      <c r="R48" s="4">
        <v>-0.107807</v>
      </c>
      <c r="S48" s="4">
        <v>37.698799000000001</v>
      </c>
      <c r="T48" s="4">
        <v>2.4899849999999999</v>
      </c>
      <c r="U48" s="4">
        <v>-7.5145400000000002</v>
      </c>
      <c r="V48" s="4">
        <v>-4.4278999999999999E-2</v>
      </c>
      <c r="W48" s="4">
        <v>-1.8231000000000001E-2</v>
      </c>
      <c r="X48" s="4">
        <v>3.7332999999999998E-2</v>
      </c>
      <c r="Y48" s="4">
        <v>52.322502</v>
      </c>
      <c r="Z48" s="4">
        <v>-2.0137830000000001</v>
      </c>
      <c r="AA48" s="4">
        <v>-4.0839160000000003</v>
      </c>
      <c r="AB48" s="4">
        <v>0.80556000000000005</v>
      </c>
      <c r="AC48" s="4">
        <v>3.2587999999999999E-2</v>
      </c>
      <c r="AD48" s="4">
        <v>-0.115032</v>
      </c>
      <c r="AE48" s="4">
        <v>0.25</v>
      </c>
      <c r="AF48" s="4">
        <v>0.74</v>
      </c>
      <c r="AG48" s="4">
        <v>0.27</v>
      </c>
      <c r="AH48" s="4">
        <v>0.28000000000000003</v>
      </c>
    </row>
    <row r="49" spans="1:34" x14ac:dyDescent="0.25">
      <c r="A49" s="1">
        <v>1</v>
      </c>
      <c r="B49" s="1">
        <v>4</v>
      </c>
      <c r="C49" s="1">
        <v>3</v>
      </c>
      <c r="D49" s="1">
        <v>1</v>
      </c>
      <c r="E49" s="4">
        <v>717.70117200000004</v>
      </c>
      <c r="F49" s="4">
        <v>1228.380005</v>
      </c>
      <c r="G49" s="4">
        <v>34.192782999999999</v>
      </c>
      <c r="H49" s="4">
        <f>(H48+H50)/2</f>
        <v>1.8533519999999999</v>
      </c>
      <c r="I49" s="4">
        <v>-4.4621579999999996</v>
      </c>
      <c r="J49" s="4">
        <v>-0.269513</v>
      </c>
      <c r="K49" s="4">
        <v>-4.9286999999999997E-2</v>
      </c>
      <c r="L49" s="4">
        <v>4.8170999999999999E-2</v>
      </c>
      <c r="M49" s="4">
        <f>(M48+M50)/2</f>
        <v>54.920118500000001</v>
      </c>
      <c r="N49" s="4">
        <v>6.3863539999999999</v>
      </c>
      <c r="O49" s="4">
        <v>6.9487750000000004</v>
      </c>
      <c r="P49" s="4">
        <v>1.276815</v>
      </c>
      <c r="Q49" s="4">
        <v>-1.5492000000000001E-2</v>
      </c>
      <c r="R49" s="4">
        <v>-0.35498299999999999</v>
      </c>
      <c r="S49" s="4">
        <v>19.983145</v>
      </c>
      <c r="T49" s="4">
        <f>(T48+T50)/2</f>
        <v>1.295474</v>
      </c>
      <c r="U49" s="4">
        <v>-5.020562</v>
      </c>
      <c r="V49" s="4">
        <v>0.17710000000000001</v>
      </c>
      <c r="W49" s="4">
        <v>-5.7436000000000001E-2</v>
      </c>
      <c r="X49" s="4">
        <v>-5.5510000000000004E-3</v>
      </c>
      <c r="Y49" s="4">
        <v>40.272942</v>
      </c>
      <c r="Z49" s="4">
        <v>3.1760000000000002</v>
      </c>
      <c r="AA49" s="4">
        <v>1.637794</v>
      </c>
      <c r="AB49" s="4">
        <v>0.90418500000000002</v>
      </c>
      <c r="AC49" s="4">
        <v>-8.9201000000000003E-2</v>
      </c>
      <c r="AD49" s="4">
        <v>-0.105946</v>
      </c>
      <c r="AE49" s="4">
        <v>0.32</v>
      </c>
      <c r="AF49" s="4">
        <v>0.38</v>
      </c>
      <c r="AG49" s="4">
        <v>0.32</v>
      </c>
      <c r="AH49" s="4">
        <v>0.13</v>
      </c>
    </row>
    <row r="50" spans="1:34" x14ac:dyDescent="0.25">
      <c r="A50" s="1">
        <v>1</v>
      </c>
      <c r="B50" s="1">
        <v>4</v>
      </c>
      <c r="C50" s="1">
        <v>4</v>
      </c>
      <c r="D50" s="1">
        <v>1</v>
      </c>
      <c r="E50" s="4">
        <v>1495.9628909999999</v>
      </c>
      <c r="F50" s="4">
        <v>1220.038086</v>
      </c>
      <c r="G50" s="4">
        <v>32.923079999999999</v>
      </c>
      <c r="H50" s="4">
        <v>1.5843579999999999</v>
      </c>
      <c r="I50" s="4">
        <v>-0.73606499999999997</v>
      </c>
      <c r="J50" s="4">
        <v>0.292522</v>
      </c>
      <c r="K50" s="4">
        <f>(K49+K51)/2</f>
        <v>-4.04845E-2</v>
      </c>
      <c r="L50" s="4">
        <v>-5.0567000000000001E-2</v>
      </c>
      <c r="M50" s="4">
        <v>55.859642000000001</v>
      </c>
      <c r="N50" s="4">
        <v>-5.3907280000000002</v>
      </c>
      <c r="O50" s="4">
        <v>5.0711370000000002</v>
      </c>
      <c r="P50" s="4">
        <v>2.138531</v>
      </c>
      <c r="Q50" s="4">
        <v>-0.51750700000000005</v>
      </c>
      <c r="R50" s="4">
        <v>-0.36939699999999998</v>
      </c>
      <c r="S50" s="4">
        <v>26.494574</v>
      </c>
      <c r="T50" s="4">
        <v>0.100963</v>
      </c>
      <c r="U50" s="4">
        <v>-10.423722</v>
      </c>
      <c r="V50" s="4">
        <v>0.240115</v>
      </c>
      <c r="W50" s="4">
        <v>-5.2845000000000003E-2</v>
      </c>
      <c r="X50" s="4">
        <v>-2.2471999999999999E-2</v>
      </c>
      <c r="Y50" s="4">
        <v>54.615130999999998</v>
      </c>
      <c r="Z50" s="4">
        <v>-2.8747859999999998</v>
      </c>
      <c r="AA50" s="4">
        <v>-4.3497389999999996</v>
      </c>
      <c r="AB50" s="4">
        <v>1.674018</v>
      </c>
      <c r="AC50" s="4">
        <v>-0.23971100000000001</v>
      </c>
      <c r="AD50" s="4">
        <v>-0.21659100000000001</v>
      </c>
      <c r="AE50" s="4">
        <v>0.23</v>
      </c>
      <c r="AF50" s="4">
        <v>0.28000000000000003</v>
      </c>
      <c r="AG50" s="4">
        <v>0.35</v>
      </c>
      <c r="AH50" s="4">
        <v>0.22</v>
      </c>
    </row>
    <row r="51" spans="1:34" x14ac:dyDescent="0.25">
      <c r="A51" s="1">
        <v>1</v>
      </c>
      <c r="B51" s="1">
        <v>4</v>
      </c>
      <c r="C51" s="1">
        <v>5</v>
      </c>
      <c r="D51" s="1">
        <v>1</v>
      </c>
      <c r="E51" s="4">
        <v>1594.0631100000001</v>
      </c>
      <c r="F51" s="4">
        <v>1024.3504640000001</v>
      </c>
      <c r="G51" s="4">
        <v>29.379919000000001</v>
      </c>
      <c r="H51" s="4">
        <v>-2.8040880000000001</v>
      </c>
      <c r="I51" s="4">
        <v>-6.0176090000000002</v>
      </c>
      <c r="J51" s="4">
        <v>-0.31019000000000002</v>
      </c>
      <c r="K51" s="4">
        <v>-3.1682000000000002E-2</v>
      </c>
      <c r="L51" s="4">
        <v>1.39E-3</v>
      </c>
      <c r="M51" s="4">
        <v>48.655833999999999</v>
      </c>
      <c r="N51" s="4">
        <v>-3.9587460000000001</v>
      </c>
      <c r="O51" s="4">
        <v>0.24412800000000001</v>
      </c>
      <c r="P51" s="4">
        <v>1.022413</v>
      </c>
      <c r="Q51" s="4">
        <v>-0.57527600000000001</v>
      </c>
      <c r="R51" s="4">
        <v>-0.42044700000000002</v>
      </c>
      <c r="S51" s="4">
        <v>30.980457000000001</v>
      </c>
      <c r="T51" s="4">
        <v>-2.3616329999999999</v>
      </c>
      <c r="U51" s="4">
        <v>-11.866282</v>
      </c>
      <c r="V51" s="4">
        <v>-0.120592</v>
      </c>
      <c r="W51" s="4">
        <f>(W50+W52)/2</f>
        <v>-9.3201500000000007E-2</v>
      </c>
      <c r="X51" s="4">
        <v>-3.0353999999999999E-2</v>
      </c>
      <c r="Y51" s="4">
        <v>43.890987000000003</v>
      </c>
      <c r="Z51" s="4">
        <v>-3.6906110000000001</v>
      </c>
      <c r="AA51" s="4">
        <v>-3.756389</v>
      </c>
      <c r="AB51" s="4">
        <v>0.80862100000000003</v>
      </c>
      <c r="AC51" s="4">
        <v>-0.41619299999999998</v>
      </c>
      <c r="AD51" s="4">
        <v>-0.19852400000000001</v>
      </c>
      <c r="AE51" s="4">
        <v>0.3</v>
      </c>
      <c r="AF51" s="4">
        <v>0.25</v>
      </c>
      <c r="AG51" s="4">
        <v>0.24</v>
      </c>
      <c r="AH51" s="4">
        <v>0.2</v>
      </c>
    </row>
    <row r="52" spans="1:34" x14ac:dyDescent="0.25">
      <c r="A52" s="1">
        <v>1</v>
      </c>
      <c r="B52" s="1">
        <v>4</v>
      </c>
      <c r="C52" s="1">
        <v>6</v>
      </c>
      <c r="D52" s="1">
        <v>1</v>
      </c>
      <c r="E52" s="4">
        <v>1602.713135</v>
      </c>
      <c r="F52" s="4">
        <v>1763.8741460000001</v>
      </c>
      <c r="G52" s="4">
        <f>(G51+G53)/2</f>
        <v>31.138676499999999</v>
      </c>
      <c r="H52" s="4">
        <v>-1.4470940000000001</v>
      </c>
      <c r="I52" s="4">
        <v>-5.0656819999999998</v>
      </c>
      <c r="J52" s="4">
        <f>(J51+J53)/2</f>
        <v>3.9883000000000002E-2</v>
      </c>
      <c r="K52" s="4">
        <f>(K51+K53)/2</f>
        <v>-2.7039500000000001E-2</v>
      </c>
      <c r="L52" s="4">
        <v>4.7010000000000003E-3</v>
      </c>
      <c r="M52" s="4">
        <v>54.040458999999998</v>
      </c>
      <c r="N52" s="4">
        <v>0.15964</v>
      </c>
      <c r="O52" s="4">
        <v>-2.6012529999999998</v>
      </c>
      <c r="P52" s="4">
        <v>0.78376699999999999</v>
      </c>
      <c r="Q52" s="4">
        <v>-0.116448</v>
      </c>
      <c r="R52" s="4">
        <v>-0.17285900000000001</v>
      </c>
      <c r="S52" s="4">
        <v>25.310217000000002</v>
      </c>
      <c r="T52" s="4">
        <v>-4.393224</v>
      </c>
      <c r="U52" s="4">
        <v>-7.961087</v>
      </c>
      <c r="V52" s="4">
        <v>-6.9389000000000006E-2</v>
      </c>
      <c r="W52" s="4">
        <v>-0.13355800000000001</v>
      </c>
      <c r="X52" s="4">
        <v>1.3549E-2</v>
      </c>
      <c r="Y52" s="4">
        <v>38.881602999999998</v>
      </c>
      <c r="Z52" s="4">
        <v>-0.64561199999999996</v>
      </c>
      <c r="AA52" s="4">
        <v>-0.98543999999999998</v>
      </c>
      <c r="AB52" s="4">
        <v>0.74424199999999996</v>
      </c>
      <c r="AC52" s="4">
        <v>2.6969E-2</v>
      </c>
      <c r="AD52" s="4">
        <v>1.8891000000000002E-2</v>
      </c>
      <c r="AE52" s="4">
        <v>0.27</v>
      </c>
      <c r="AF52" s="4">
        <v>0.35</v>
      </c>
      <c r="AG52" s="4">
        <v>0.33</v>
      </c>
      <c r="AH52" s="4">
        <v>0.13</v>
      </c>
    </row>
    <row r="53" spans="1:34" x14ac:dyDescent="0.25">
      <c r="A53" s="1">
        <v>1</v>
      </c>
      <c r="B53" s="1">
        <v>4</v>
      </c>
      <c r="C53" s="1">
        <v>7</v>
      </c>
      <c r="D53" s="1">
        <v>1</v>
      </c>
      <c r="E53" s="4">
        <v>1359.3422849999999</v>
      </c>
      <c r="F53" s="4">
        <v>1470.418823</v>
      </c>
      <c r="G53" s="4">
        <v>32.897433999999997</v>
      </c>
      <c r="H53" s="4">
        <v>-0.900057</v>
      </c>
      <c r="I53" s="4">
        <v>0.50409599999999999</v>
      </c>
      <c r="J53" s="4">
        <v>0.38995600000000002</v>
      </c>
      <c r="K53" s="4">
        <v>-2.2397E-2</v>
      </c>
      <c r="L53" s="4">
        <v>4.6718999999999997E-2</v>
      </c>
      <c r="M53" s="4">
        <v>56.804667999999999</v>
      </c>
      <c r="N53" s="4">
        <v>-5.2649860000000004</v>
      </c>
      <c r="O53" s="4">
        <v>2.83419</v>
      </c>
      <c r="P53" s="4">
        <v>1.4496929999999999</v>
      </c>
      <c r="Q53" s="4">
        <v>-0.48414699999999999</v>
      </c>
      <c r="R53" s="4">
        <v>-0.44690400000000002</v>
      </c>
      <c r="S53" s="4">
        <v>23.438526</v>
      </c>
      <c r="T53" s="4">
        <v>-1.151216</v>
      </c>
      <c r="U53" s="4">
        <v>-6.8539279999999998</v>
      </c>
      <c r="V53" s="4">
        <v>-8.8788000000000006E-2</v>
      </c>
      <c r="W53" s="4">
        <v>-5.9875999999999999E-2</v>
      </c>
      <c r="X53" s="4">
        <v>-5.0030999999999999E-2</v>
      </c>
      <c r="Y53" s="4">
        <v>41.507458</v>
      </c>
      <c r="Z53" s="4">
        <v>-3.0211320000000002</v>
      </c>
      <c r="AA53" s="4">
        <v>0.66432199999999997</v>
      </c>
      <c r="AB53" s="4">
        <v>1.392909</v>
      </c>
      <c r="AC53" s="4">
        <v>-0.57982</v>
      </c>
      <c r="AD53" s="4">
        <v>-0.16542999999999999</v>
      </c>
      <c r="AE53" s="4">
        <v>0.25</v>
      </c>
      <c r="AF53" s="4">
        <v>0.28999999999999998</v>
      </c>
      <c r="AG53" s="4">
        <v>0.28999999999999998</v>
      </c>
      <c r="AH53" s="4">
        <v>0.13</v>
      </c>
    </row>
    <row r="54" spans="1:34" x14ac:dyDescent="0.25">
      <c r="A54" s="1">
        <v>1</v>
      </c>
      <c r="B54" s="1">
        <v>4</v>
      </c>
      <c r="C54" s="1">
        <v>8</v>
      </c>
      <c r="D54" s="1">
        <v>1</v>
      </c>
      <c r="E54" s="4">
        <v>1497.364014</v>
      </c>
      <c r="F54" s="4">
        <v>1312.5023189999999</v>
      </c>
      <c r="G54" s="4">
        <v>23.911064</v>
      </c>
      <c r="H54" s="4">
        <v>-4.8781290000000004</v>
      </c>
      <c r="I54" s="4">
        <v>-6.7800219999999998</v>
      </c>
      <c r="J54" s="4">
        <v>-0.135798</v>
      </c>
      <c r="K54" s="4">
        <v>-8.0367999999999995E-2</v>
      </c>
      <c r="L54" s="4">
        <v>-4.6353999999999999E-2</v>
      </c>
      <c r="M54" s="4">
        <v>54.362758999999997</v>
      </c>
      <c r="N54" s="4">
        <v>-0.40832400000000002</v>
      </c>
      <c r="O54" s="4">
        <v>-3.1648960000000002</v>
      </c>
      <c r="P54" s="4">
        <v>1.9603470000000001</v>
      </c>
      <c r="Q54" s="4">
        <v>-0.34272900000000001</v>
      </c>
      <c r="R54" s="4">
        <v>-0.193851</v>
      </c>
      <c r="S54" s="4">
        <v>16.713363999999999</v>
      </c>
      <c r="T54" s="4">
        <v>-4.372935</v>
      </c>
      <c r="U54" s="4">
        <v>-3.7835649999999998</v>
      </c>
      <c r="V54" s="4">
        <v>-9.5092999999999997E-2</v>
      </c>
      <c r="W54" s="4">
        <v>-4.3055000000000003E-2</v>
      </c>
      <c r="X54" s="4">
        <v>-1.2166E-2</v>
      </c>
      <c r="Y54" s="4">
        <v>51.926498000000002</v>
      </c>
      <c r="Z54" s="4">
        <v>5.8172449999999998</v>
      </c>
      <c r="AA54" s="4">
        <v>-2.4040140000000001</v>
      </c>
      <c r="AB54" s="4">
        <v>1.3960459999999999</v>
      </c>
      <c r="AC54" s="4">
        <v>0.10814500000000001</v>
      </c>
      <c r="AD54" s="4">
        <v>1.0120000000000001E-2</v>
      </c>
      <c r="AE54" s="4">
        <v>0.18</v>
      </c>
      <c r="AF54" s="4">
        <v>0.19</v>
      </c>
      <c r="AG54" s="4">
        <v>0.38</v>
      </c>
      <c r="AH54" s="4">
        <v>0.16</v>
      </c>
    </row>
    <row r="55" spans="1:34" x14ac:dyDescent="0.25">
      <c r="A55" s="1">
        <v>1</v>
      </c>
      <c r="B55" s="1">
        <v>4</v>
      </c>
      <c r="C55" s="1">
        <v>9</v>
      </c>
      <c r="D55" s="1">
        <v>2</v>
      </c>
      <c r="E55" s="4">
        <v>810.80139199999996</v>
      </c>
      <c r="F55" s="4">
        <v>971.613831</v>
      </c>
      <c r="G55" s="4">
        <v>27.154316000000001</v>
      </c>
      <c r="H55" s="4">
        <v>-1.0852470000000001</v>
      </c>
      <c r="I55" s="4">
        <v>-0.85684199999999999</v>
      </c>
      <c r="J55" s="4">
        <v>0.23771999999999999</v>
      </c>
      <c r="K55" s="4">
        <f>(K54+K56)/2</f>
        <v>-3.5691000000000001E-2</v>
      </c>
      <c r="L55" s="4">
        <v>4.3600000000000002E-3</v>
      </c>
      <c r="M55" s="4">
        <v>56.912444999999998</v>
      </c>
      <c r="N55" s="4">
        <v>-3.7201209999999998</v>
      </c>
      <c r="O55" s="4">
        <v>9.5360479999999992</v>
      </c>
      <c r="P55" s="4">
        <v>1.0675939999999999</v>
      </c>
      <c r="Q55" s="4">
        <v>-0.21817400000000001</v>
      </c>
      <c r="R55" s="4">
        <v>-0.20801600000000001</v>
      </c>
      <c r="S55" s="4">
        <v>10.672447999999999</v>
      </c>
      <c r="T55" s="4">
        <v>-2.390876</v>
      </c>
      <c r="U55" s="4">
        <v>-4.5908309999999997</v>
      </c>
      <c r="V55" s="4">
        <v>-9.0884000000000006E-2</v>
      </c>
      <c r="W55" s="4">
        <v>-4.4990000000000002E-2</v>
      </c>
      <c r="X55" s="4">
        <v>1.6069999999999999E-3</v>
      </c>
      <c r="Y55" s="4">
        <v>38.170898000000001</v>
      </c>
      <c r="Z55" s="4">
        <v>-0.201541</v>
      </c>
      <c r="AA55" s="4">
        <v>1.334282</v>
      </c>
      <c r="AB55" s="4">
        <v>0.69637199999999999</v>
      </c>
      <c r="AC55" s="4">
        <v>8.1471000000000002E-2</v>
      </c>
      <c r="AD55" s="4">
        <v>4.0535000000000002E-2</v>
      </c>
      <c r="AE55" s="4">
        <v>0.6</v>
      </c>
      <c r="AF55" s="4">
        <v>0.24</v>
      </c>
      <c r="AG55" s="4">
        <v>0.37</v>
      </c>
      <c r="AH55" s="4">
        <v>0.14000000000000001</v>
      </c>
    </row>
    <row r="56" spans="1:34" x14ac:dyDescent="0.25">
      <c r="A56" s="1">
        <v>1</v>
      </c>
      <c r="B56" s="1">
        <v>4</v>
      </c>
      <c r="C56" s="1">
        <v>10</v>
      </c>
      <c r="D56" s="1">
        <v>2</v>
      </c>
      <c r="E56" s="4">
        <v>1197.5539550000001</v>
      </c>
      <c r="F56" s="4">
        <v>862.17657499999996</v>
      </c>
      <c r="G56" s="4">
        <v>34.187407999999998</v>
      </c>
      <c r="H56" s="4">
        <v>-3.5977519999999998</v>
      </c>
      <c r="I56" s="4">
        <v>-5.4148969999999998</v>
      </c>
      <c r="J56" s="4">
        <v>7.7086000000000002E-2</v>
      </c>
      <c r="K56" s="4">
        <v>8.9859999999999992E-3</v>
      </c>
      <c r="L56" s="4">
        <v>-2.0258999999999999E-2</v>
      </c>
      <c r="M56" s="4">
        <v>52.967751</v>
      </c>
      <c r="N56" s="4">
        <v>-4.2718509999999998</v>
      </c>
      <c r="O56" s="4">
        <v>3.1810619999999998</v>
      </c>
      <c r="P56" s="4">
        <v>1.0155780000000001</v>
      </c>
      <c r="Q56" s="4">
        <v>-0.32908799999999999</v>
      </c>
      <c r="R56" s="4">
        <v>-0.43675599999999998</v>
      </c>
      <c r="S56" s="4">
        <v>21.512806000000001</v>
      </c>
      <c r="T56" s="4">
        <v>-3.1797589999999998</v>
      </c>
      <c r="U56" s="4">
        <v>-8.3287340000000007</v>
      </c>
      <c r="V56" s="4">
        <v>-3.6624999999999998E-2</v>
      </c>
      <c r="W56" s="4">
        <v>-3.3141999999999998E-2</v>
      </c>
      <c r="X56" s="4">
        <v>6.7089999999999997E-3</v>
      </c>
      <c r="Y56" s="4">
        <v>47.502079000000002</v>
      </c>
      <c r="Z56" s="4">
        <v>-3.9784869999999999</v>
      </c>
      <c r="AA56" s="4">
        <v>-0.29219099999999998</v>
      </c>
      <c r="AB56" s="4">
        <v>1.310454</v>
      </c>
      <c r="AC56" s="4">
        <v>-0.46177699999999999</v>
      </c>
      <c r="AD56" s="4">
        <v>-0.16753899999999999</v>
      </c>
      <c r="AE56" s="4">
        <v>0.24</v>
      </c>
      <c r="AF56" s="4">
        <v>0.66</v>
      </c>
      <c r="AG56" s="4">
        <v>0.3</v>
      </c>
      <c r="AH56" s="4">
        <v>0.16</v>
      </c>
    </row>
    <row r="57" spans="1:34" x14ac:dyDescent="0.25">
      <c r="A57" s="1">
        <v>1</v>
      </c>
      <c r="B57" s="1">
        <v>4</v>
      </c>
      <c r="C57" s="1">
        <v>11</v>
      </c>
      <c r="D57" s="1">
        <v>2</v>
      </c>
      <c r="E57" s="1">
        <v>1209.955811</v>
      </c>
      <c r="F57" s="1">
        <v>1003.392822</v>
      </c>
      <c r="G57" s="1">
        <v>32.038651000000002</v>
      </c>
      <c r="H57" s="1">
        <v>1.117497</v>
      </c>
      <c r="I57" s="1">
        <v>-10.549047</v>
      </c>
      <c r="J57" s="1">
        <v>-0.227017</v>
      </c>
      <c r="K57" s="1">
        <v>-6.0659999999999999E-2</v>
      </c>
      <c r="L57" s="4">
        <v>-6.3178999999999999E-2</v>
      </c>
      <c r="M57" s="1">
        <v>52.675353999999999</v>
      </c>
      <c r="N57" s="1">
        <v>3.3162989999999999</v>
      </c>
      <c r="O57" s="1">
        <v>-3.7746230000000001</v>
      </c>
      <c r="P57" s="1">
        <v>0.96811100000000005</v>
      </c>
      <c r="Q57" s="1">
        <v>-0.14030400000000001</v>
      </c>
      <c r="R57" s="1">
        <v>-0.20702999999999999</v>
      </c>
      <c r="S57" s="1">
        <v>33.422187999999998</v>
      </c>
      <c r="T57" s="1">
        <v>-0.63428600000000002</v>
      </c>
      <c r="U57" s="1">
        <v>-8.0912500000000005</v>
      </c>
      <c r="V57" s="1">
        <f>(V56+V58)/2</f>
        <v>2.2874500000000002E-2</v>
      </c>
      <c r="W57" s="1">
        <v>-9.4243999999999994E-2</v>
      </c>
      <c r="X57" s="1">
        <v>3.5104999999999997E-2</v>
      </c>
      <c r="Y57" s="1">
        <v>60.579250000000002</v>
      </c>
      <c r="Z57" s="1">
        <v>5.2421720000000001</v>
      </c>
      <c r="AA57" s="1">
        <v>-0.28845300000000001</v>
      </c>
      <c r="AB57" s="1">
        <v>1.5431600000000001</v>
      </c>
      <c r="AC57" s="1">
        <v>-8.0610000000000005E-3</v>
      </c>
      <c r="AD57" s="1">
        <v>1.4298E-2</v>
      </c>
      <c r="AE57" s="1">
        <v>0.39</v>
      </c>
      <c r="AF57" s="1">
        <v>0.56000000000000005</v>
      </c>
      <c r="AG57" s="1">
        <v>0.39</v>
      </c>
      <c r="AH57" s="1">
        <v>0.5</v>
      </c>
    </row>
    <row r="58" spans="1:34" x14ac:dyDescent="0.25">
      <c r="A58" s="1">
        <v>1</v>
      </c>
      <c r="B58" s="1">
        <v>4</v>
      </c>
      <c r="C58" s="1">
        <v>12</v>
      </c>
      <c r="D58" s="1">
        <v>2</v>
      </c>
      <c r="E58" s="1">
        <v>1623.763672</v>
      </c>
      <c r="F58" s="1">
        <v>942.35595699999999</v>
      </c>
      <c r="G58" s="1">
        <v>25.035418</v>
      </c>
      <c r="H58" s="1">
        <v>1.5285599999999999</v>
      </c>
      <c r="I58" s="1">
        <v>-13.870106</v>
      </c>
      <c r="J58" s="1">
        <v>3.6872000000000002E-2</v>
      </c>
      <c r="K58" s="1">
        <v>-4.4603999999999998E-2</v>
      </c>
      <c r="L58" s="4">
        <v>-5.5079999999999997E-2</v>
      </c>
      <c r="M58" s="1">
        <v>44.261916999999997</v>
      </c>
      <c r="N58" s="1">
        <v>3.1975259999999999</v>
      </c>
      <c r="O58" s="1">
        <v>-11.669454999999999</v>
      </c>
      <c r="P58" s="1">
        <v>1.0514250000000001</v>
      </c>
      <c r="Q58" s="1">
        <v>-0.34068900000000002</v>
      </c>
      <c r="R58" s="1">
        <v>-0.27533299999999999</v>
      </c>
      <c r="S58" s="1">
        <v>24.11787</v>
      </c>
      <c r="T58" s="1">
        <v>-0.38823000000000002</v>
      </c>
      <c r="U58" s="1">
        <f>(U57+U59)/2</f>
        <v>-8.3683000000000014</v>
      </c>
      <c r="V58" s="1">
        <v>8.2374000000000003E-2</v>
      </c>
      <c r="W58" s="1">
        <v>-3.4741000000000001E-2</v>
      </c>
      <c r="X58" s="1">
        <v>-5.274E-3</v>
      </c>
      <c r="Y58" s="1">
        <v>49.913550999999998</v>
      </c>
      <c r="Z58" s="1">
        <v>4.528473</v>
      </c>
      <c r="AA58" s="1">
        <f>(AA57+AA59)/2</f>
        <v>-3.7585484999999998</v>
      </c>
      <c r="AB58" s="1">
        <v>1.4162619999999999</v>
      </c>
      <c r="AC58" s="1">
        <v>-0.19700599999999999</v>
      </c>
      <c r="AD58" s="1">
        <v>-0.24454899999999999</v>
      </c>
      <c r="AE58" s="1">
        <v>0.39</v>
      </c>
      <c r="AF58" s="1">
        <v>0.84</v>
      </c>
      <c r="AG58" s="1">
        <v>0.35</v>
      </c>
      <c r="AH58" s="1">
        <v>0.43</v>
      </c>
    </row>
    <row r="59" spans="1:34" x14ac:dyDescent="0.25">
      <c r="A59" s="1">
        <v>1</v>
      </c>
      <c r="B59" s="1">
        <v>4</v>
      </c>
      <c r="C59" s="1">
        <v>13</v>
      </c>
      <c r="D59" s="1">
        <v>2</v>
      </c>
      <c r="E59" s="4">
        <v>1305.4776609999999</v>
      </c>
      <c r="F59" s="4">
        <v>820.642517</v>
      </c>
      <c r="G59" s="4">
        <f>(G58+G60)/2</f>
        <v>29.091650999999999</v>
      </c>
      <c r="H59" s="4">
        <v>-0.62970800000000005</v>
      </c>
      <c r="I59" s="4">
        <v>-6.7068000000000003</v>
      </c>
      <c r="J59" s="4">
        <v>-9.4487000000000002E-2</v>
      </c>
      <c r="K59" s="4">
        <f>(K58+K60)/2</f>
        <v>-4.5511499999999996E-2</v>
      </c>
      <c r="L59" s="4">
        <v>-1.5122E-2</v>
      </c>
      <c r="M59" s="4">
        <v>68.741150000000005</v>
      </c>
      <c r="N59" s="4">
        <v>-2.7287309999999998</v>
      </c>
      <c r="O59" s="4">
        <v>-5.245323</v>
      </c>
      <c r="P59" s="4">
        <v>2.501188</v>
      </c>
      <c r="Q59" s="4">
        <v>-0.46740999999999999</v>
      </c>
      <c r="R59" s="4">
        <v>-0.35121400000000003</v>
      </c>
      <c r="S59" s="4">
        <v>39.412509999999997</v>
      </c>
      <c r="T59" s="4">
        <v>-2.750013</v>
      </c>
      <c r="U59" s="4">
        <v>-8.6453500000000005</v>
      </c>
      <c r="V59" s="4">
        <v>7.3303999999999994E-2</v>
      </c>
      <c r="W59" s="4">
        <v>-7.0663000000000004E-2</v>
      </c>
      <c r="X59" s="4">
        <v>4.359E-3</v>
      </c>
      <c r="Y59" s="4">
        <v>69.346214000000003</v>
      </c>
      <c r="Z59" s="4">
        <v>-3.4395560000000001</v>
      </c>
      <c r="AA59" s="4">
        <v>-7.2286440000000001</v>
      </c>
      <c r="AB59" s="4">
        <v>1.5523480000000001</v>
      </c>
      <c r="AC59" s="4">
        <v>-0.41978500000000002</v>
      </c>
      <c r="AD59" s="4">
        <v>-0.244759</v>
      </c>
      <c r="AE59" s="4">
        <v>0.25</v>
      </c>
      <c r="AF59" s="4">
        <v>0.5</v>
      </c>
      <c r="AG59" s="4">
        <v>0.3</v>
      </c>
      <c r="AH59" s="4">
        <v>0.18</v>
      </c>
    </row>
    <row r="60" spans="1:34" x14ac:dyDescent="0.25">
      <c r="A60" s="1">
        <v>1</v>
      </c>
      <c r="B60" s="1">
        <v>4</v>
      </c>
      <c r="C60" s="1">
        <v>14</v>
      </c>
      <c r="D60" s="1">
        <v>2</v>
      </c>
      <c r="E60" s="4">
        <v>1047.69165</v>
      </c>
      <c r="F60" s="4">
        <v>823.57232699999997</v>
      </c>
      <c r="G60" s="4">
        <v>33.147883999999998</v>
      </c>
      <c r="H60" s="4">
        <f>(H59+H61)/2</f>
        <v>-7.0465000000000028E-2</v>
      </c>
      <c r="I60" s="4">
        <v>-13.486985000000001</v>
      </c>
      <c r="J60" s="4">
        <v>-0.27058300000000002</v>
      </c>
      <c r="K60" s="4">
        <v>-4.6419000000000002E-2</v>
      </c>
      <c r="L60" s="4">
        <v>-3.4186000000000001E-2</v>
      </c>
      <c r="M60" s="4">
        <v>69.580078</v>
      </c>
      <c r="N60" s="4">
        <v>3.7599520000000002</v>
      </c>
      <c r="O60" s="4">
        <v>1.900015</v>
      </c>
      <c r="P60" s="4">
        <v>1.679805</v>
      </c>
      <c r="Q60" s="4">
        <v>-9.1450000000000004E-2</v>
      </c>
      <c r="R60" s="4">
        <v>-0.30648799999999998</v>
      </c>
      <c r="S60" s="4">
        <v>32.22213</v>
      </c>
      <c r="T60" s="4">
        <v>-1.585853</v>
      </c>
      <c r="U60" s="4">
        <v>-5.495101</v>
      </c>
      <c r="V60" s="4">
        <v>0.127021</v>
      </c>
      <c r="W60" s="4">
        <v>-1.9116999999999999E-2</v>
      </c>
      <c r="X60" s="4">
        <v>-2.6557000000000001E-2</v>
      </c>
      <c r="Y60" s="4">
        <v>59.054381999999997</v>
      </c>
      <c r="Z60" s="4">
        <v>2.1513209999999998</v>
      </c>
      <c r="AA60" s="4">
        <v>0.10961799999999999</v>
      </c>
      <c r="AB60" s="4">
        <v>1.024602</v>
      </c>
      <c r="AC60" s="4">
        <v>-0.138571</v>
      </c>
      <c r="AD60" s="4">
        <v>-0.193853</v>
      </c>
      <c r="AE60" s="4">
        <v>0.17</v>
      </c>
      <c r="AF60" s="4">
        <v>0.95</v>
      </c>
      <c r="AG60" s="4">
        <v>0.37</v>
      </c>
      <c r="AH60" s="4">
        <v>0.14000000000000001</v>
      </c>
    </row>
    <row r="61" spans="1:34" x14ac:dyDescent="0.25">
      <c r="A61" s="1">
        <v>1</v>
      </c>
      <c r="B61" s="1">
        <v>4</v>
      </c>
      <c r="C61" s="1">
        <v>15</v>
      </c>
      <c r="D61" s="1">
        <v>2</v>
      </c>
      <c r="E61" s="4">
        <v>929.35174600000005</v>
      </c>
      <c r="F61" s="4">
        <v>917.322632</v>
      </c>
      <c r="G61" s="4">
        <v>31.954917999999999</v>
      </c>
      <c r="H61" s="4">
        <v>0.48877799999999999</v>
      </c>
      <c r="I61" s="4">
        <v>-14.68784</v>
      </c>
      <c r="J61" s="4">
        <v>-0.206262</v>
      </c>
      <c r="K61" s="4">
        <f>(K60+K63)/2</f>
        <v>-6.9062750000000006E-2</v>
      </c>
      <c r="L61" s="4">
        <f>(L60+L63)/2</f>
        <v>-6.2772499999999995E-2</v>
      </c>
      <c r="M61" s="4">
        <v>65.447479000000001</v>
      </c>
      <c r="N61" s="4">
        <v>-1.323115</v>
      </c>
      <c r="O61" s="4">
        <v>-10.420386000000001</v>
      </c>
      <c r="P61" s="4">
        <v>1.748319</v>
      </c>
      <c r="Q61" s="4">
        <v>-0.19921900000000001</v>
      </c>
      <c r="R61" s="4">
        <v>-0.1118</v>
      </c>
      <c r="S61" s="4">
        <v>32.362473000000001</v>
      </c>
      <c r="T61" s="4">
        <v>-3.1527029999999998</v>
      </c>
      <c r="U61" s="4">
        <v>-6.3817579999999996</v>
      </c>
      <c r="V61" s="4">
        <v>-0.123394</v>
      </c>
      <c r="W61" s="4">
        <v>-6.7213999999999996E-2</v>
      </c>
      <c r="X61" s="4">
        <v>-3.3561000000000001E-2</v>
      </c>
      <c r="Y61" s="4">
        <v>59.403072000000002</v>
      </c>
      <c r="Z61" s="4">
        <v>-2.9208940000000001</v>
      </c>
      <c r="AA61" s="4">
        <f>(AA60+AA63)/2</f>
        <v>-2.6977859999999998</v>
      </c>
      <c r="AB61" s="4">
        <v>1.320406</v>
      </c>
      <c r="AC61" s="4">
        <v>-0.210503</v>
      </c>
      <c r="AD61" s="4">
        <v>-0.198101</v>
      </c>
      <c r="AE61" s="4">
        <v>0.36</v>
      </c>
      <c r="AF61" s="4">
        <v>0.62</v>
      </c>
      <c r="AG61" s="4">
        <v>0.28999999999999998</v>
      </c>
      <c r="AH61" s="4">
        <v>0.48</v>
      </c>
    </row>
    <row r="62" spans="1:34" x14ac:dyDescent="0.25">
      <c r="A62" s="1">
        <v>2</v>
      </c>
      <c r="B62" s="1">
        <v>1</v>
      </c>
      <c r="C62" s="1">
        <v>16</v>
      </c>
      <c r="D62" s="1">
        <v>1</v>
      </c>
      <c r="E62" s="4">
        <v>1188.2070309999999</v>
      </c>
      <c r="F62" s="4">
        <v>1945.9807129999999</v>
      </c>
      <c r="G62" s="4">
        <v>16.742356999999998</v>
      </c>
      <c r="H62" s="4">
        <v>2.3125770000000001</v>
      </c>
      <c r="I62" s="4">
        <v>-10.60553</v>
      </c>
      <c r="J62" s="4">
        <v>-0.19227</v>
      </c>
      <c r="K62" s="4">
        <v>-4.6057000000000001E-2</v>
      </c>
      <c r="L62" s="4">
        <f>(L63+L64)/2</f>
        <v>-6.0104999999999999E-2</v>
      </c>
      <c r="M62" s="4">
        <v>32.178398000000001</v>
      </c>
      <c r="N62" s="4">
        <v>3.4020809999999999</v>
      </c>
      <c r="O62" s="4">
        <v>-1.778302</v>
      </c>
      <c r="P62" s="4">
        <v>-0.12345200000000001</v>
      </c>
      <c r="Q62" s="4">
        <v>-0.58316000000000001</v>
      </c>
      <c r="R62" s="4">
        <v>-0.39275700000000002</v>
      </c>
      <c r="S62" s="4">
        <v>14.592473999999999</v>
      </c>
      <c r="T62" s="4">
        <v>-1.82585</v>
      </c>
      <c r="U62" s="4">
        <v>-5.0973860000000002</v>
      </c>
      <c r="V62" s="4">
        <v>-7.6391000000000001E-2</v>
      </c>
      <c r="W62" s="4">
        <v>-8.4336999999999995E-2</v>
      </c>
      <c r="X62" s="4">
        <v>-1.3919000000000001E-2</v>
      </c>
      <c r="Y62" s="4">
        <f>(Y60+Y63)/2</f>
        <v>53.145217500000001</v>
      </c>
      <c r="Z62" s="4">
        <v>-2.552794</v>
      </c>
      <c r="AA62" s="4">
        <v>0.29863000000000001</v>
      </c>
      <c r="AB62" s="4">
        <v>1.026553</v>
      </c>
      <c r="AC62" s="4">
        <v>-0.59127399999999997</v>
      </c>
      <c r="AD62" s="4">
        <v>-0.258691</v>
      </c>
      <c r="AE62" s="4">
        <v>0.36</v>
      </c>
      <c r="AF62" s="4">
        <v>0.3</v>
      </c>
      <c r="AG62" s="4">
        <v>0.35</v>
      </c>
      <c r="AH62" s="4">
        <v>0.12</v>
      </c>
    </row>
    <row r="63" spans="1:34" x14ac:dyDescent="0.25">
      <c r="A63" s="1">
        <v>2</v>
      </c>
      <c r="B63" s="1">
        <v>1</v>
      </c>
      <c r="C63" s="1">
        <v>17</v>
      </c>
      <c r="D63" s="1">
        <v>1</v>
      </c>
      <c r="E63" s="4">
        <v>1574.7282709999999</v>
      </c>
      <c r="F63" s="4">
        <v>1696.5683590000001</v>
      </c>
      <c r="G63" s="4">
        <v>27.585052000000001</v>
      </c>
      <c r="H63" s="4">
        <v>-0.90007300000000001</v>
      </c>
      <c r="I63" s="4">
        <v>-11.289146000000001</v>
      </c>
      <c r="J63" s="4">
        <v>0.19820599999999999</v>
      </c>
      <c r="K63" s="4">
        <f>(K62+K64)/2</f>
        <v>-9.1706499999999996E-2</v>
      </c>
      <c r="L63" s="4">
        <v>-9.1358999999999996E-2</v>
      </c>
      <c r="M63" s="4">
        <v>56.249530999999998</v>
      </c>
      <c r="N63" s="4">
        <v>-1.954887</v>
      </c>
      <c r="O63" s="4">
        <v>-5.8727559999999999</v>
      </c>
      <c r="P63" s="4">
        <v>2.6064669999999999</v>
      </c>
      <c r="Q63" s="4">
        <v>-0.32078299999999998</v>
      </c>
      <c r="R63" s="4">
        <v>0.19639100000000001</v>
      </c>
      <c r="S63" s="4">
        <v>21.924268999999999</v>
      </c>
      <c r="T63" s="4">
        <v>-1.5495859999999999</v>
      </c>
      <c r="U63" s="4">
        <v>-13.297024</v>
      </c>
      <c r="V63" s="4">
        <v>-4.2772999999999999E-2</v>
      </c>
      <c r="W63" s="4">
        <v>-0.14369799999999999</v>
      </c>
      <c r="X63" s="4">
        <f>(X62+X64)/2</f>
        <v>-1.1681500000000001E-2</v>
      </c>
      <c r="Y63" s="4">
        <v>47.236052999999998</v>
      </c>
      <c r="Z63" s="4">
        <v>-1.44625</v>
      </c>
      <c r="AA63" s="4">
        <v>-5.5051899999999998</v>
      </c>
      <c r="AB63" s="4">
        <v>2.3112970000000002</v>
      </c>
      <c r="AC63" s="4">
        <v>-0.24871299999999999</v>
      </c>
      <c r="AD63" s="4">
        <v>0.124887</v>
      </c>
      <c r="AE63" s="4">
        <v>0.2</v>
      </c>
      <c r="AF63" s="4">
        <v>0.21</v>
      </c>
      <c r="AG63" s="4">
        <v>0.38</v>
      </c>
      <c r="AH63" s="4">
        <v>0.14000000000000001</v>
      </c>
    </row>
    <row r="64" spans="1:34" x14ac:dyDescent="0.25">
      <c r="A64" s="1">
        <v>2</v>
      </c>
      <c r="B64" s="1">
        <v>1</v>
      </c>
      <c r="C64" s="1">
        <v>18</v>
      </c>
      <c r="D64" s="1">
        <v>1</v>
      </c>
      <c r="E64" s="4">
        <v>1571.2425539999999</v>
      </c>
      <c r="F64" s="4">
        <v>1719.4061280000001</v>
      </c>
      <c r="G64" s="4">
        <v>29.644076999999999</v>
      </c>
      <c r="H64" s="4">
        <v>-4.933986</v>
      </c>
      <c r="I64" s="4">
        <v>-10.570233999999999</v>
      </c>
      <c r="J64" s="4">
        <v>0.54325800000000002</v>
      </c>
      <c r="K64" s="4">
        <v>-0.13735600000000001</v>
      </c>
      <c r="L64" s="4">
        <v>-2.8851000000000002E-2</v>
      </c>
      <c r="M64" s="4">
        <v>61.459468999999999</v>
      </c>
      <c r="N64" s="4">
        <v>0.78585799999999995</v>
      </c>
      <c r="O64" s="4">
        <v>-8.9749280000000002</v>
      </c>
      <c r="P64" s="4">
        <v>1.9374709999999999</v>
      </c>
      <c r="Q64" s="4">
        <v>-1.4291E-2</v>
      </c>
      <c r="R64" s="4">
        <v>7.4468000000000006E-2</v>
      </c>
      <c r="S64" s="4">
        <v>25.440344</v>
      </c>
      <c r="T64" s="4">
        <v>-8.3045489999999997</v>
      </c>
      <c r="U64" s="4">
        <v>-5.5786809999999996</v>
      </c>
      <c r="V64" s="4">
        <v>0.120631</v>
      </c>
      <c r="W64" s="4">
        <v>-2.4020000000000001E-3</v>
      </c>
      <c r="X64" s="4">
        <v>-9.4439999999999993E-3</v>
      </c>
      <c r="Y64" s="4">
        <v>51.517277</v>
      </c>
      <c r="Z64" s="4">
        <v>0.80832199999999998</v>
      </c>
      <c r="AA64" s="4">
        <v>-9.3589990000000007</v>
      </c>
      <c r="AB64" s="4">
        <v>2.4565410000000001</v>
      </c>
      <c r="AC64" s="4">
        <v>-5.1240000000000001E-3</v>
      </c>
      <c r="AD64" s="4">
        <v>-8.7085999999999997E-2</v>
      </c>
      <c r="AE64" s="4">
        <v>0.17</v>
      </c>
      <c r="AF64" s="4">
        <v>0.19</v>
      </c>
      <c r="AG64" s="4">
        <v>0.48</v>
      </c>
      <c r="AH64" s="4">
        <v>0.15</v>
      </c>
    </row>
    <row r="65" spans="1:34" x14ac:dyDescent="0.25">
      <c r="A65" s="1">
        <v>2</v>
      </c>
      <c r="B65" s="1">
        <v>1</v>
      </c>
      <c r="C65" s="1">
        <v>19</v>
      </c>
      <c r="D65" s="1">
        <v>1</v>
      </c>
      <c r="E65" s="4">
        <v>1516.642822</v>
      </c>
      <c r="F65" s="4">
        <v>1247.142822</v>
      </c>
      <c r="G65" s="4">
        <v>35.068053999999997</v>
      </c>
      <c r="H65" s="4">
        <v>1.253206</v>
      </c>
      <c r="I65" s="4">
        <v>-9.3885140000000007</v>
      </c>
      <c r="J65" s="4">
        <v>-0.245255</v>
      </c>
      <c r="K65" s="4">
        <v>-7.7235999999999999E-2</v>
      </c>
      <c r="L65" s="4">
        <v>-4.8918999999999997E-2</v>
      </c>
      <c r="M65" s="4">
        <v>55.320976000000002</v>
      </c>
      <c r="N65" s="4">
        <v>5.8600589999999997</v>
      </c>
      <c r="O65" s="4">
        <v>-3.6379519999999999</v>
      </c>
      <c r="P65" s="4">
        <v>1.4899089999999999</v>
      </c>
      <c r="Q65" s="4">
        <v>0.29898400000000003</v>
      </c>
      <c r="R65" s="4">
        <v>0.15531800000000001</v>
      </c>
      <c r="S65" s="4">
        <v>35.567740999999998</v>
      </c>
      <c r="T65" s="4">
        <v>-0.67563300000000004</v>
      </c>
      <c r="U65" s="4">
        <v>-13.354571999999999</v>
      </c>
      <c r="V65" s="4">
        <v>-0.199541</v>
      </c>
      <c r="W65" s="4">
        <v>-3.7884000000000001E-2</v>
      </c>
      <c r="X65" s="4">
        <f>(X64+X66)/2</f>
        <v>-8.1789999999999988E-3</v>
      </c>
      <c r="Y65" s="4">
        <v>53.500061000000002</v>
      </c>
      <c r="Z65" s="4">
        <v>3.6668720000000001</v>
      </c>
      <c r="AA65" s="4">
        <v>-2.1789550000000002</v>
      </c>
      <c r="AB65" s="4">
        <v>1.444043</v>
      </c>
      <c r="AC65" s="4">
        <v>0.158889</v>
      </c>
      <c r="AD65" s="4">
        <v>4.8494000000000002E-2</v>
      </c>
      <c r="AE65" s="4">
        <v>0.27</v>
      </c>
      <c r="AF65" s="4">
        <v>0.28000000000000003</v>
      </c>
      <c r="AG65" s="4">
        <v>0.28999999999999998</v>
      </c>
      <c r="AH65" s="4">
        <v>0.16</v>
      </c>
    </row>
    <row r="66" spans="1:34" x14ac:dyDescent="0.25">
      <c r="A66" s="1">
        <v>2</v>
      </c>
      <c r="B66" s="1">
        <v>1</v>
      </c>
      <c r="C66" s="1">
        <v>20</v>
      </c>
      <c r="D66" s="1">
        <v>1</v>
      </c>
      <c r="E66" s="4">
        <v>1892.7155760000001</v>
      </c>
      <c r="F66" s="4">
        <v>1233.5961910000001</v>
      </c>
      <c r="G66" s="4">
        <v>16.478687000000001</v>
      </c>
      <c r="H66" s="4">
        <v>-9.2976399999999995</v>
      </c>
      <c r="I66" s="4">
        <v>8.2066339999999993</v>
      </c>
      <c r="J66" s="4">
        <v>-2.8785999999999999E-2</v>
      </c>
      <c r="K66" s="4">
        <v>-7.0875999999999995E-2</v>
      </c>
      <c r="L66" s="4">
        <v>-4.4472999999999999E-2</v>
      </c>
      <c r="M66" s="4">
        <v>37.757866</v>
      </c>
      <c r="N66" s="4">
        <v>-11.352836999999999</v>
      </c>
      <c r="O66" s="4">
        <v>4.5472939999999999</v>
      </c>
      <c r="P66" s="4">
        <v>1.3352010000000001</v>
      </c>
      <c r="Q66" s="4">
        <v>-0.58854499999999998</v>
      </c>
      <c r="R66" s="4">
        <v>-0.10351100000000001</v>
      </c>
      <c r="S66" s="4">
        <v>17.191258999999999</v>
      </c>
      <c r="T66" s="4">
        <v>-9.045242</v>
      </c>
      <c r="U66" s="4">
        <v>0.43021599999999999</v>
      </c>
      <c r="V66" s="4">
        <v>1.8898999999999999E-2</v>
      </c>
      <c r="W66" s="4">
        <v>-3.4936000000000002E-2</v>
      </c>
      <c r="X66" s="4">
        <v>-6.914E-3</v>
      </c>
      <c r="Y66" s="4">
        <f>(Y67+Y65)/2</f>
        <v>45.189901500000005</v>
      </c>
      <c r="Z66" s="4">
        <v>-9.9649640000000002</v>
      </c>
      <c r="AA66" s="4">
        <v>2.119637</v>
      </c>
      <c r="AB66" s="4">
        <v>0.42930299999999999</v>
      </c>
      <c r="AC66" s="4">
        <v>-0.24104800000000001</v>
      </c>
      <c r="AD66" s="4">
        <v>9.3799999999999994E-3</v>
      </c>
      <c r="AE66" s="4">
        <v>0.2</v>
      </c>
      <c r="AF66" s="4">
        <v>0.19</v>
      </c>
      <c r="AG66" s="4">
        <v>0.17</v>
      </c>
      <c r="AH66" s="4">
        <v>0.13</v>
      </c>
    </row>
    <row r="67" spans="1:34" x14ac:dyDescent="0.25">
      <c r="A67" s="1">
        <v>2</v>
      </c>
      <c r="B67" s="1">
        <v>1</v>
      </c>
      <c r="C67" s="1">
        <v>21</v>
      </c>
      <c r="D67" s="1">
        <v>1</v>
      </c>
      <c r="E67" s="4">
        <f>(E66+E68)/2</f>
        <v>1701.2028195</v>
      </c>
      <c r="F67" s="4">
        <v>1427.0317379999999</v>
      </c>
      <c r="G67" s="4">
        <v>20.46133</v>
      </c>
      <c r="H67" s="4">
        <v>-4.8914780000000002</v>
      </c>
      <c r="I67" s="4">
        <v>-1.731347</v>
      </c>
      <c r="J67" s="4">
        <v>-0.162524</v>
      </c>
      <c r="K67" s="4">
        <v>5.8906E-2</v>
      </c>
      <c r="L67" s="4">
        <v>-1.8849999999999999E-2</v>
      </c>
      <c r="M67" s="4">
        <v>38.410026999999999</v>
      </c>
      <c r="N67" s="4">
        <v>-7.0731640000000002</v>
      </c>
      <c r="O67" s="4">
        <v>-0.65004600000000001</v>
      </c>
      <c r="P67" s="4">
        <v>1.102487</v>
      </c>
      <c r="Q67" s="4">
        <v>0.23822699999999999</v>
      </c>
      <c r="R67" s="4">
        <v>0.2555</v>
      </c>
      <c r="S67" s="4">
        <v>19.983582999999999</v>
      </c>
      <c r="T67" s="4">
        <v>-2.6255799999999998</v>
      </c>
      <c r="U67" s="4">
        <v>-4.2670110000000001</v>
      </c>
      <c r="V67" s="4">
        <v>0.232678</v>
      </c>
      <c r="W67" s="4">
        <v>-6.5814999999999999E-2</v>
      </c>
      <c r="X67" s="4">
        <v>-7.8100000000000001E-4</v>
      </c>
      <c r="Y67" s="4">
        <v>36.879742</v>
      </c>
      <c r="Z67" s="4">
        <v>-4.7536490000000002</v>
      </c>
      <c r="AA67" s="4">
        <v>-5.2964630000000001</v>
      </c>
      <c r="AB67" s="4">
        <v>1.063439</v>
      </c>
      <c r="AC67" s="4">
        <v>9.4493999999999995E-2</v>
      </c>
      <c r="AD67" s="4">
        <v>0.17149600000000001</v>
      </c>
      <c r="AE67" s="4">
        <v>0.26</v>
      </c>
      <c r="AF67" s="4">
        <v>0.52</v>
      </c>
      <c r="AG67" s="4">
        <v>0.28000000000000003</v>
      </c>
      <c r="AH67" s="4">
        <v>0.16</v>
      </c>
    </row>
    <row r="68" spans="1:34" x14ac:dyDescent="0.25">
      <c r="A68" s="1">
        <v>2</v>
      </c>
      <c r="B68" s="1">
        <v>1</v>
      </c>
      <c r="C68" s="1">
        <v>22</v>
      </c>
      <c r="D68" s="1">
        <v>1</v>
      </c>
      <c r="E68" s="4">
        <v>1509.690063</v>
      </c>
      <c r="F68" s="4">
        <v>1225.116943</v>
      </c>
      <c r="G68" s="4">
        <v>29.829321</v>
      </c>
      <c r="H68" s="4">
        <v>-2.7880820000000002</v>
      </c>
      <c r="I68" s="4">
        <v>-0.45934399999999997</v>
      </c>
      <c r="J68" s="4">
        <v>0.19812399999999999</v>
      </c>
      <c r="K68" s="4">
        <v>-7.6161999999999994E-2</v>
      </c>
      <c r="L68" s="4">
        <v>-6.8360000000000001E-3</v>
      </c>
      <c r="M68" s="4">
        <v>58.280223999999997</v>
      </c>
      <c r="N68" s="4">
        <v>-4.1077680000000001</v>
      </c>
      <c r="O68" s="4">
        <v>-3.1442950000000001</v>
      </c>
      <c r="P68" s="4">
        <v>2.2878859999999999</v>
      </c>
      <c r="Q68" s="4">
        <v>-0.36052299999999998</v>
      </c>
      <c r="R68" s="4">
        <v>-4.9598999999999997E-2</v>
      </c>
      <c r="S68" s="4">
        <v>10.695397</v>
      </c>
      <c r="T68" s="4">
        <v>-4.9249369999999999</v>
      </c>
      <c r="U68" s="4">
        <v>3.5467749999999998</v>
      </c>
      <c r="V68" s="4">
        <f>(V67+V69)/2</f>
        <v>0.189946</v>
      </c>
      <c r="W68" s="4">
        <v>-0.10956299999999999</v>
      </c>
      <c r="X68" s="4">
        <v>-1.9879000000000001E-2</v>
      </c>
      <c r="Y68" s="4">
        <v>48.794468000000002</v>
      </c>
      <c r="Z68" s="4">
        <v>-4.5650579999999996</v>
      </c>
      <c r="AA68" s="4">
        <v>-0.22608400000000001</v>
      </c>
      <c r="AB68" s="4">
        <v>0.57061099999999998</v>
      </c>
      <c r="AC68" s="4">
        <v>-5.7853000000000002E-2</v>
      </c>
      <c r="AD68" s="4">
        <v>4.4060000000000002E-2</v>
      </c>
      <c r="AE68" s="4">
        <v>0.16</v>
      </c>
      <c r="AF68" s="4">
        <v>0.23</v>
      </c>
      <c r="AG68" s="4">
        <v>0.32</v>
      </c>
      <c r="AH68" s="4">
        <v>0.13</v>
      </c>
    </row>
    <row r="69" spans="1:34" x14ac:dyDescent="0.25">
      <c r="A69" s="1">
        <v>2</v>
      </c>
      <c r="B69" s="1">
        <v>1</v>
      </c>
      <c r="C69" s="1">
        <v>23</v>
      </c>
      <c r="D69" s="1">
        <v>1</v>
      </c>
      <c r="E69" s="4">
        <v>1265.054443</v>
      </c>
      <c r="F69" s="4">
        <v>1471.3005370000001</v>
      </c>
      <c r="G69" s="4">
        <v>30.909403000000001</v>
      </c>
      <c r="H69" s="4">
        <v>-6.15855</v>
      </c>
      <c r="I69" s="4">
        <v>8.4623259999999991</v>
      </c>
      <c r="J69" s="4">
        <v>0.42015999999999998</v>
      </c>
      <c r="K69" s="4">
        <v>-0.133633</v>
      </c>
      <c r="L69" s="4">
        <v>-2.9912999999999999E-2</v>
      </c>
      <c r="M69" s="4">
        <v>69.851607999999999</v>
      </c>
      <c r="N69" s="4">
        <v>-9.8479679999999998</v>
      </c>
      <c r="O69" s="4">
        <f>(O68+O70)/2</f>
        <v>-1.6782945</v>
      </c>
      <c r="P69" s="4">
        <v>2.189937</v>
      </c>
      <c r="Q69" s="4">
        <v>-0.231214</v>
      </c>
      <c r="R69" s="4">
        <v>-1.9022000000000001E-2</v>
      </c>
      <c r="S69" s="4">
        <v>25.999521000000001</v>
      </c>
      <c r="T69" s="4">
        <v>-4.8710430000000002</v>
      </c>
      <c r="U69" s="4">
        <v>9.099494</v>
      </c>
      <c r="V69" s="4">
        <v>0.14721400000000001</v>
      </c>
      <c r="W69" s="4">
        <f>(W68+W70)/2</f>
        <v>-7.01595E-2</v>
      </c>
      <c r="X69" s="4">
        <v>-1.7129999999999999E-2</v>
      </c>
      <c r="Y69" s="4">
        <v>60.495517999999997</v>
      </c>
      <c r="Z69" s="4">
        <v>-9.0639679999999991</v>
      </c>
      <c r="AA69" s="4">
        <f>(AA68+AA70)/2</f>
        <v>2.4740499999999999E-2</v>
      </c>
      <c r="AB69" s="4">
        <v>1.9521200000000001</v>
      </c>
      <c r="AC69" s="4">
        <v>-0.40189399999999997</v>
      </c>
      <c r="AD69" s="4">
        <v>-4.9647999999999998E-2</v>
      </c>
      <c r="AE69" s="4">
        <v>0.21</v>
      </c>
      <c r="AF69" s="4">
        <v>0.24</v>
      </c>
      <c r="AG69" s="4">
        <v>0.39</v>
      </c>
      <c r="AH69" s="4">
        <v>0.19</v>
      </c>
    </row>
    <row r="70" spans="1:34" x14ac:dyDescent="0.25">
      <c r="A70" s="1">
        <v>2</v>
      </c>
      <c r="B70" s="1">
        <v>1</v>
      </c>
      <c r="C70" s="1">
        <v>24</v>
      </c>
      <c r="D70" s="1">
        <v>2</v>
      </c>
      <c r="E70" s="4">
        <v>1568.8017580000001</v>
      </c>
      <c r="F70" s="4">
        <v>1310.8695070000001</v>
      </c>
      <c r="G70" s="4">
        <v>44.953322999999997</v>
      </c>
      <c r="H70" s="4">
        <v>-0.45387300000000003</v>
      </c>
      <c r="I70" s="4">
        <v>-4.194242</v>
      </c>
      <c r="J70" s="4">
        <v>-0.32682899999999998</v>
      </c>
      <c r="K70" s="4">
        <v>-6.6645999999999997E-2</v>
      </c>
      <c r="L70" s="4">
        <v>-4.8168000000000002E-2</v>
      </c>
      <c r="M70" s="4">
        <v>68.571219999999997</v>
      </c>
      <c r="N70" s="4">
        <v>3.658426</v>
      </c>
      <c r="O70" s="4">
        <v>-0.21229400000000001</v>
      </c>
      <c r="P70" s="4">
        <v>1.2873619999999999</v>
      </c>
      <c r="Q70" s="4">
        <v>4.2443000000000002E-2</v>
      </c>
      <c r="R70" s="4">
        <v>-0.227549</v>
      </c>
      <c r="S70" s="4">
        <v>54.735782999999998</v>
      </c>
      <c r="T70" s="4">
        <v>-0.53815299999999999</v>
      </c>
      <c r="U70" s="4">
        <v>-2.286397</v>
      </c>
      <c r="V70" s="4">
        <v>0.19802</v>
      </c>
      <c r="W70" s="4">
        <v>-3.0755999999999999E-2</v>
      </c>
      <c r="X70" s="4">
        <f>(X69+X71)/2</f>
        <v>-2.2026499999999997E-2</v>
      </c>
      <c r="Y70" s="4">
        <v>60.380614999999999</v>
      </c>
      <c r="Z70" s="4">
        <v>0.54141600000000001</v>
      </c>
      <c r="AA70" s="4">
        <v>0.275565</v>
      </c>
      <c r="AB70" s="4">
        <v>0.89261699999999999</v>
      </c>
      <c r="AC70" s="4">
        <v>-5.3859999999999998E-2</v>
      </c>
      <c r="AD70" s="4">
        <v>-0.32571</v>
      </c>
      <c r="AE70" s="4">
        <v>0.25</v>
      </c>
      <c r="AF70" s="4">
        <v>0.36</v>
      </c>
      <c r="AG70" s="4">
        <v>0.36</v>
      </c>
      <c r="AH70" s="4">
        <v>0.17</v>
      </c>
    </row>
    <row r="71" spans="1:34" x14ac:dyDescent="0.25">
      <c r="A71" s="1">
        <v>2</v>
      </c>
      <c r="B71" s="1">
        <v>1</v>
      </c>
      <c r="C71" s="1">
        <v>25</v>
      </c>
      <c r="D71" s="1">
        <v>2</v>
      </c>
      <c r="E71" s="4">
        <v>1496.9887699999999</v>
      </c>
      <c r="F71" s="4">
        <v>1123.8179929999999</v>
      </c>
      <c r="G71" s="4">
        <v>26.234158999999998</v>
      </c>
      <c r="H71" s="4">
        <v>0.35541699999999998</v>
      </c>
      <c r="I71" s="4">
        <v>-9.7976399999999995</v>
      </c>
      <c r="J71" s="4">
        <v>0.39440500000000001</v>
      </c>
      <c r="K71" s="4">
        <f>(K70+K72)/2</f>
        <v>-1.7347999999999999E-2</v>
      </c>
      <c r="L71" s="4">
        <v>-7.1055999999999994E-2</v>
      </c>
      <c r="M71" s="4">
        <v>46.845458999999998</v>
      </c>
      <c r="N71" s="4">
        <v>2.6965720000000002</v>
      </c>
      <c r="O71" s="4">
        <v>-6.9970800000000004</v>
      </c>
      <c r="P71" s="4">
        <v>1.6029770000000001</v>
      </c>
      <c r="Q71" s="4">
        <v>0.159751</v>
      </c>
      <c r="R71" s="4">
        <v>3.0476E-2</v>
      </c>
      <c r="S71" s="4">
        <v>27.122112000000001</v>
      </c>
      <c r="T71" s="4">
        <v>0.96015099999999998</v>
      </c>
      <c r="U71" s="4">
        <v>-16.683226000000001</v>
      </c>
      <c r="V71" s="4">
        <v>2.2828999999999999E-2</v>
      </c>
      <c r="W71" s="4">
        <v>-6.4894999999999994E-2</v>
      </c>
      <c r="X71" s="4">
        <v>-2.6922999999999999E-2</v>
      </c>
      <c r="Y71" s="4">
        <v>50.423549999999999</v>
      </c>
      <c r="Z71" s="4">
        <v>3.6223749999999999</v>
      </c>
      <c r="AA71" s="4">
        <v>-7.5410209999999998</v>
      </c>
      <c r="AB71" s="4">
        <v>1.5917559999999999</v>
      </c>
      <c r="AC71" s="4">
        <v>3.5749000000000003E-2</v>
      </c>
      <c r="AD71" s="4">
        <v>2.8031E-2</v>
      </c>
      <c r="AE71" s="4">
        <v>0.4</v>
      </c>
      <c r="AF71" s="4">
        <v>0.32</v>
      </c>
      <c r="AG71" s="4">
        <v>0.33</v>
      </c>
      <c r="AH71" s="4">
        <v>0.15</v>
      </c>
    </row>
    <row r="72" spans="1:34" x14ac:dyDescent="0.25">
      <c r="A72" s="1">
        <v>2</v>
      </c>
      <c r="B72" s="1">
        <v>1</v>
      </c>
      <c r="C72" s="1">
        <v>26</v>
      </c>
      <c r="D72" s="1">
        <v>2</v>
      </c>
      <c r="E72" s="4">
        <v>1290.954956</v>
      </c>
      <c r="F72" s="4">
        <v>1158.5756839999999</v>
      </c>
      <c r="G72" s="4">
        <v>24.648848000000001</v>
      </c>
      <c r="H72" s="4">
        <v>-2.6005470000000002</v>
      </c>
      <c r="I72" s="4">
        <v>-6.0803929999999999</v>
      </c>
      <c r="J72" s="4">
        <v>0.26970100000000002</v>
      </c>
      <c r="K72" s="4">
        <v>3.1949999999999999E-2</v>
      </c>
      <c r="L72" s="4">
        <v>-1.9158000000000001E-2</v>
      </c>
      <c r="M72" s="4">
        <v>42.256298000000001</v>
      </c>
      <c r="N72" s="4">
        <v>-5.9412149999999997</v>
      </c>
      <c r="O72" s="4">
        <v>0.19828599999999999</v>
      </c>
      <c r="P72" s="4">
        <v>0.78389799999999998</v>
      </c>
      <c r="Q72" s="4">
        <v>-0.40476899999999999</v>
      </c>
      <c r="R72" s="4">
        <v>-0.28717999999999999</v>
      </c>
      <c r="S72" s="4">
        <v>20.668351999999999</v>
      </c>
      <c r="T72" s="4">
        <v>-4.0423109999999998</v>
      </c>
      <c r="U72" s="4">
        <v>-3.6997789999999999</v>
      </c>
      <c r="V72" s="4">
        <v>-4.7246999999999997E-2</v>
      </c>
      <c r="W72" s="4">
        <v>4.8910000000000004E-3</v>
      </c>
      <c r="X72" s="4">
        <v>-3.2044999999999997E-2</v>
      </c>
      <c r="Y72" s="4">
        <v>51.319884999999999</v>
      </c>
      <c r="Z72" s="4">
        <v>-3.7547730000000001</v>
      </c>
      <c r="AA72" s="4">
        <v>-2.4110879999999999</v>
      </c>
      <c r="AB72" s="4">
        <v>0.87328700000000004</v>
      </c>
      <c r="AC72" s="4">
        <v>-0.43850800000000001</v>
      </c>
      <c r="AD72" s="4">
        <v>-0.28870299999999999</v>
      </c>
      <c r="AE72" s="4">
        <v>0.3</v>
      </c>
      <c r="AF72" s="4">
        <v>0.35</v>
      </c>
      <c r="AG72" s="4">
        <v>0.32</v>
      </c>
      <c r="AH72" s="4">
        <v>0.22</v>
      </c>
    </row>
    <row r="73" spans="1:34" x14ac:dyDescent="0.25">
      <c r="A73" s="1">
        <v>2</v>
      </c>
      <c r="B73" s="1">
        <v>1</v>
      </c>
      <c r="C73" s="1">
        <v>27</v>
      </c>
      <c r="D73" s="1">
        <v>2</v>
      </c>
      <c r="E73" s="4">
        <v>1992.540405</v>
      </c>
      <c r="F73" s="4">
        <v>1528.300659</v>
      </c>
      <c r="G73" s="4">
        <v>27.262684</v>
      </c>
      <c r="H73" s="4">
        <v>-5.4674149999999999</v>
      </c>
      <c r="I73" s="4">
        <v>-4.3074380000000003</v>
      </c>
      <c r="J73" s="4">
        <v>-0.22282099999999999</v>
      </c>
      <c r="K73" s="4">
        <v>-1.5254999999999999E-2</v>
      </c>
      <c r="L73" s="4">
        <v>-3.9162000000000002E-2</v>
      </c>
      <c r="M73" s="4">
        <v>44.448543999999998</v>
      </c>
      <c r="N73" s="4">
        <v>-7.774527</v>
      </c>
      <c r="O73" s="4">
        <v>-3.970834</v>
      </c>
      <c r="P73" s="4">
        <v>1.683738</v>
      </c>
      <c r="Q73" s="4">
        <v>-0.71087299999999998</v>
      </c>
      <c r="R73" s="4">
        <v>-9.5866999999999994E-2</v>
      </c>
      <c r="S73" s="4">
        <v>37.713633999999999</v>
      </c>
      <c r="T73" s="4">
        <v>-10.06772</v>
      </c>
      <c r="U73" s="4">
        <v>-6.1300540000000003</v>
      </c>
      <c r="V73" s="4">
        <f>(V72+V74)/2</f>
        <v>-2.45825E-2</v>
      </c>
      <c r="W73" s="4">
        <f>(W72+W74)/2</f>
        <v>-2.035E-2</v>
      </c>
      <c r="X73" s="4">
        <f>(X74+X72)/2</f>
        <v>-1.5807499999999999E-2</v>
      </c>
      <c r="Y73" s="4">
        <v>59.013720999999997</v>
      </c>
      <c r="Z73" s="4">
        <v>-12.406218000000001</v>
      </c>
      <c r="AA73" s="4">
        <v>-2.062487</v>
      </c>
      <c r="AB73" s="4">
        <v>1.0544739999999999</v>
      </c>
      <c r="AC73" s="4">
        <v>-0.54183300000000001</v>
      </c>
      <c r="AD73" s="4">
        <v>-6.5779999999999996E-3</v>
      </c>
      <c r="AE73" s="4">
        <v>0.52</v>
      </c>
      <c r="AF73" s="4">
        <v>0.22</v>
      </c>
      <c r="AG73" s="4">
        <v>0.3</v>
      </c>
      <c r="AH73" s="4">
        <v>0.16</v>
      </c>
    </row>
    <row r="74" spans="1:34" x14ac:dyDescent="0.25">
      <c r="A74" s="1">
        <v>2</v>
      </c>
      <c r="B74" s="1">
        <v>1</v>
      </c>
      <c r="C74" s="1">
        <v>28</v>
      </c>
      <c r="D74" s="1">
        <v>2</v>
      </c>
      <c r="E74" s="4">
        <v>1449.793823</v>
      </c>
      <c r="F74" s="4">
        <v>836.59210199999995</v>
      </c>
      <c r="G74" s="4">
        <v>47.741016000000002</v>
      </c>
      <c r="H74" s="4">
        <v>-9.9171099999999992</v>
      </c>
      <c r="I74" s="4">
        <v>-1.7609539999999999</v>
      </c>
      <c r="J74" s="4">
        <v>0.49145299999999997</v>
      </c>
      <c r="K74" s="4">
        <v>-9.1419E-2</v>
      </c>
      <c r="L74" s="4">
        <v>5.4710000000000002E-3</v>
      </c>
      <c r="M74" s="4">
        <v>75.272621000000001</v>
      </c>
      <c r="N74" s="4">
        <v>-9.266095</v>
      </c>
      <c r="O74" s="4">
        <v>-7.388128</v>
      </c>
      <c r="P74" s="4">
        <v>1.6123749999999999</v>
      </c>
      <c r="Q74" s="4">
        <v>-0.34539500000000001</v>
      </c>
      <c r="R74" s="4">
        <v>0.18514700000000001</v>
      </c>
      <c r="S74" s="4">
        <v>35.082709999999999</v>
      </c>
      <c r="T74" s="4">
        <v>-9.8049210000000002</v>
      </c>
      <c r="U74" s="4">
        <v>-1.608115</v>
      </c>
      <c r="V74" s="4">
        <v>-1.918E-3</v>
      </c>
      <c r="W74" s="4">
        <v>-4.5591E-2</v>
      </c>
      <c r="X74" s="4">
        <v>4.2999999999999999E-4</v>
      </c>
      <c r="Y74" s="4">
        <v>48.756824000000002</v>
      </c>
      <c r="Z74" s="4">
        <v>-12.416012</v>
      </c>
      <c r="AA74" s="4">
        <v>-11.464812</v>
      </c>
      <c r="AB74" s="4">
        <v>0.793547</v>
      </c>
      <c r="AC74" s="4">
        <v>-0.238071</v>
      </c>
      <c r="AD74" s="4">
        <v>5.1672000000000003E-2</v>
      </c>
      <c r="AE74" s="4">
        <v>0.19</v>
      </c>
      <c r="AF74" s="4">
        <v>0.23</v>
      </c>
      <c r="AG74" s="4">
        <v>0.21</v>
      </c>
      <c r="AH74" s="4">
        <v>0.17</v>
      </c>
    </row>
    <row r="75" spans="1:34" x14ac:dyDescent="0.25">
      <c r="A75" s="1">
        <v>2</v>
      </c>
      <c r="B75" s="1">
        <v>1</v>
      </c>
      <c r="C75" s="1">
        <v>29</v>
      </c>
      <c r="D75" s="1">
        <v>2</v>
      </c>
      <c r="E75" s="4">
        <v>1481.2299800000001</v>
      </c>
      <c r="F75" s="4">
        <v>1208.9229740000001</v>
      </c>
      <c r="G75" s="4">
        <v>38.210213000000003</v>
      </c>
      <c r="H75" s="4">
        <v>-1.8171649999999999</v>
      </c>
      <c r="I75" s="4">
        <v>-1.883097</v>
      </c>
      <c r="J75" s="4">
        <v>-3.9938000000000001E-2</v>
      </c>
      <c r="K75" s="4">
        <v>-6.3719999999999999E-2</v>
      </c>
      <c r="L75" s="4">
        <v>-1.0657E-2</v>
      </c>
      <c r="M75" s="4">
        <v>60.313972</v>
      </c>
      <c r="N75" s="4">
        <v>-5.058376</v>
      </c>
      <c r="O75" s="4">
        <v>4.5973309999999996</v>
      </c>
      <c r="P75" s="4">
        <v>2.0285039999999999</v>
      </c>
      <c r="Q75" s="4">
        <v>-0.51554699999999998</v>
      </c>
      <c r="R75" s="4">
        <v>-0.33376099999999997</v>
      </c>
      <c r="S75" s="4">
        <v>25.241123000000002</v>
      </c>
      <c r="T75" s="4">
        <v>-3.4979429999999998</v>
      </c>
      <c r="U75" s="4">
        <v>6.4599409999999997</v>
      </c>
      <c r="V75" s="4">
        <v>2.1173999999999998E-2</v>
      </c>
      <c r="W75" s="4">
        <v>-0.10396</v>
      </c>
      <c r="X75" s="4">
        <v>-1.5341E-2</v>
      </c>
      <c r="Y75" s="4">
        <v>47.799469000000002</v>
      </c>
      <c r="Z75" s="4">
        <v>-5.3280329999999996</v>
      </c>
      <c r="AA75" s="4">
        <v>-0.42213099999999998</v>
      </c>
      <c r="AB75" s="4">
        <v>0.70171799999999995</v>
      </c>
      <c r="AC75" s="4">
        <v>-0.27972399999999997</v>
      </c>
      <c r="AD75" s="4">
        <v>-0.14562700000000001</v>
      </c>
      <c r="AE75" s="4">
        <v>0.13</v>
      </c>
      <c r="AF75" s="4">
        <v>0.18</v>
      </c>
      <c r="AG75" s="4">
        <v>0.24</v>
      </c>
      <c r="AH75" s="4">
        <v>0.14000000000000001</v>
      </c>
    </row>
    <row r="76" spans="1:34" x14ac:dyDescent="0.25">
      <c r="A76" s="1">
        <v>2</v>
      </c>
      <c r="B76" s="1">
        <v>1</v>
      </c>
      <c r="C76" s="1">
        <v>30</v>
      </c>
      <c r="D76" s="1">
        <v>2</v>
      </c>
      <c r="E76" s="4">
        <v>1265.9936520000001</v>
      </c>
      <c r="F76" s="4">
        <v>1015.810547</v>
      </c>
      <c r="G76" s="4">
        <v>35.940784000000001</v>
      </c>
      <c r="H76" s="4">
        <v>-5.6294570000000004</v>
      </c>
      <c r="I76" s="4">
        <v>5.6614570000000004</v>
      </c>
      <c r="J76" s="4">
        <v>-7.6399999999999996E-2</v>
      </c>
      <c r="K76" s="4">
        <v>-5.5756E-2</v>
      </c>
      <c r="L76" s="1">
        <v>-4.8654000000000003E-2</v>
      </c>
      <c r="M76" s="4">
        <v>63.511710999999998</v>
      </c>
      <c r="N76" s="4">
        <v>-12.090495000000001</v>
      </c>
      <c r="O76" s="4">
        <v>6.8645339999999999</v>
      </c>
      <c r="P76" s="4">
        <v>2.167611</v>
      </c>
      <c r="Q76" s="4">
        <v>-0.471416</v>
      </c>
      <c r="R76" s="4">
        <v>1.5552E-2</v>
      </c>
      <c r="S76" s="4">
        <v>33.561211</v>
      </c>
      <c r="T76" s="4">
        <v>-7.0441890000000003</v>
      </c>
      <c r="U76" s="4">
        <v>6.8531319999999996</v>
      </c>
      <c r="V76" s="4">
        <v>8.4534999999999999E-2</v>
      </c>
      <c r="W76" s="4">
        <v>-9.5644000000000007E-2</v>
      </c>
      <c r="X76" s="4">
        <v>-6.79E-3</v>
      </c>
      <c r="Y76" s="4">
        <v>57.253684999999997</v>
      </c>
      <c r="Z76" s="4">
        <v>-10.86415</v>
      </c>
      <c r="AA76" s="4">
        <v>2.6729539999999998</v>
      </c>
      <c r="AB76" s="4">
        <v>1.41215</v>
      </c>
      <c r="AC76" s="4">
        <v>-0.196988</v>
      </c>
      <c r="AD76" s="4">
        <v>9.2949000000000004E-2</v>
      </c>
      <c r="AE76" s="4">
        <v>0.15</v>
      </c>
      <c r="AF76" s="4">
        <v>0.6</v>
      </c>
      <c r="AG76" s="4">
        <v>0.27</v>
      </c>
      <c r="AH76" s="4">
        <v>0.17</v>
      </c>
    </row>
    <row r="77" spans="1:34" x14ac:dyDescent="0.25">
      <c r="A77" s="1">
        <v>2</v>
      </c>
      <c r="B77" s="1">
        <v>1</v>
      </c>
      <c r="C77" s="1">
        <v>31</v>
      </c>
      <c r="D77" s="1">
        <v>2</v>
      </c>
      <c r="E77" s="4">
        <v>1235.320557</v>
      </c>
      <c r="F77" s="4">
        <v>1069.8717039999999</v>
      </c>
      <c r="G77" s="4">
        <v>36.099105999999999</v>
      </c>
      <c r="H77" s="4">
        <v>-2.2333530000000001</v>
      </c>
      <c r="I77" s="4">
        <v>0.83485100000000001</v>
      </c>
      <c r="J77" s="4">
        <v>-0.22001499999999999</v>
      </c>
      <c r="K77" s="4">
        <v>2.3296000000000001E-2</v>
      </c>
      <c r="L77" s="1">
        <v>-3.7838999999999998E-2</v>
      </c>
      <c r="M77" s="4">
        <v>58.039321999999999</v>
      </c>
      <c r="N77" s="4">
        <v>-3.48203</v>
      </c>
      <c r="O77" s="4">
        <v>0.401864</v>
      </c>
      <c r="P77" s="4">
        <v>1.088182</v>
      </c>
      <c r="Q77" s="4">
        <v>-0.106547</v>
      </c>
      <c r="R77" s="4">
        <v>-9.4865000000000005E-2</v>
      </c>
      <c r="S77" s="4">
        <v>38.229191</v>
      </c>
      <c r="T77" s="4">
        <v>-4.3217489999999996</v>
      </c>
      <c r="U77" s="4">
        <v>-2.4535110000000002</v>
      </c>
      <c r="V77" s="4">
        <v>1.9220999999999999E-2</v>
      </c>
      <c r="W77" s="4">
        <v>2.5892999999999999E-2</v>
      </c>
      <c r="X77" s="4">
        <v>-1.8585999999999998E-2</v>
      </c>
      <c r="Y77" s="4">
        <v>53.324741000000003</v>
      </c>
      <c r="Z77" s="4">
        <v>-5.7714040000000004</v>
      </c>
      <c r="AA77" s="4">
        <v>-0.46180300000000002</v>
      </c>
      <c r="AB77" s="4">
        <v>0.79056700000000002</v>
      </c>
      <c r="AC77" s="4">
        <v>-0.14571000000000001</v>
      </c>
      <c r="AD77" s="4">
        <v>-0.205904</v>
      </c>
      <c r="AE77" s="4">
        <v>0.21</v>
      </c>
      <c r="AF77" s="4">
        <v>0.3</v>
      </c>
      <c r="AG77" s="4">
        <v>0.25</v>
      </c>
      <c r="AH77" s="4">
        <v>0.2</v>
      </c>
    </row>
    <row r="78" spans="1:34" x14ac:dyDescent="0.25">
      <c r="A78" s="1">
        <v>2</v>
      </c>
      <c r="B78" s="1">
        <v>2</v>
      </c>
      <c r="C78" s="1">
        <v>16</v>
      </c>
      <c r="D78" s="1">
        <v>1</v>
      </c>
      <c r="E78" s="4">
        <v>1421.805298</v>
      </c>
      <c r="F78" s="4">
        <v>1863.4326169999999</v>
      </c>
      <c r="G78" s="4">
        <v>13.212113</v>
      </c>
      <c r="H78" s="4">
        <v>1.996238</v>
      </c>
      <c r="I78" s="4">
        <v>-13.439137000000001</v>
      </c>
      <c r="J78" s="4">
        <v>-0.205568</v>
      </c>
      <c r="K78" s="4">
        <v>-0.117425</v>
      </c>
      <c r="L78" s="4">
        <v>-2.8108000000000001E-2</v>
      </c>
      <c r="M78" s="4">
        <v>36.901409000000001</v>
      </c>
      <c r="N78" s="4">
        <v>3.2513700000000001</v>
      </c>
      <c r="O78" s="4">
        <v>1.173459</v>
      </c>
      <c r="P78" s="4">
        <f>(P77+P79)/2</f>
        <v>1.4155530000000001</v>
      </c>
      <c r="Q78" s="4">
        <v>-0.75064299999999995</v>
      </c>
      <c r="R78" s="4">
        <v>-0.59686799999999995</v>
      </c>
      <c r="S78" s="4">
        <v>11.975917000000001</v>
      </c>
      <c r="T78" s="4">
        <v>-2.4426869999999998</v>
      </c>
      <c r="U78" s="4">
        <v>-6.3575359999999996</v>
      </c>
      <c r="V78" s="4">
        <v>-8.9844999999999994E-2</v>
      </c>
      <c r="W78" s="4">
        <v>-8.4894999999999998E-2</v>
      </c>
      <c r="X78" s="4">
        <v>-1.0800000000000001E-2</v>
      </c>
      <c r="Y78" s="4">
        <v>28.289231999999998</v>
      </c>
      <c r="Z78" s="4">
        <v>-3.2270029999999998</v>
      </c>
      <c r="AA78" s="4">
        <v>1.745017</v>
      </c>
      <c r="AB78" s="4">
        <v>1.298862</v>
      </c>
      <c r="AC78" s="4">
        <v>-0.72961600000000004</v>
      </c>
      <c r="AD78" s="4">
        <v>-0.31975799999999999</v>
      </c>
      <c r="AE78" s="4">
        <v>0.34</v>
      </c>
      <c r="AF78" s="4">
        <v>0.24</v>
      </c>
      <c r="AG78" s="4">
        <v>0.34</v>
      </c>
      <c r="AH78" s="4">
        <v>0.12</v>
      </c>
    </row>
    <row r="79" spans="1:34" x14ac:dyDescent="0.25">
      <c r="A79" s="1">
        <v>2</v>
      </c>
      <c r="B79" s="1">
        <v>2</v>
      </c>
      <c r="C79" s="1">
        <v>17</v>
      </c>
      <c r="D79" s="1">
        <v>1</v>
      </c>
      <c r="E79" s="4">
        <v>1663.8870850000001</v>
      </c>
      <c r="F79" s="4">
        <v>1446.4750979999999</v>
      </c>
      <c r="G79" s="4">
        <v>29.965928999999999</v>
      </c>
      <c r="H79" s="4">
        <v>0.897868</v>
      </c>
      <c r="I79" s="4">
        <v>-8.6973859999999998</v>
      </c>
      <c r="J79" s="4">
        <v>-0.25269799999999998</v>
      </c>
      <c r="K79" s="4">
        <v>-4.3465999999999998E-2</v>
      </c>
      <c r="L79" s="4">
        <v>-1.3632E-2</v>
      </c>
      <c r="M79" s="4">
        <v>52.029705</v>
      </c>
      <c r="N79" s="4">
        <f>(N78+N80)/2</f>
        <v>1.7868345000000001</v>
      </c>
      <c r="O79" s="4">
        <v>-4.7424150000000003</v>
      </c>
      <c r="P79" s="4">
        <v>1.7429239999999999</v>
      </c>
      <c r="Q79" s="4">
        <v>-0.111481</v>
      </c>
      <c r="R79" s="4">
        <v>0.34455000000000002</v>
      </c>
      <c r="S79" s="4">
        <v>17.017294</v>
      </c>
      <c r="T79" s="4">
        <v>-0.21137400000000001</v>
      </c>
      <c r="U79" s="4">
        <v>-11.00432</v>
      </c>
      <c r="V79" s="4">
        <v>-0.23757300000000001</v>
      </c>
      <c r="W79" s="4">
        <f>D83-0.103346</f>
        <v>0.89665400000000006</v>
      </c>
      <c r="X79" s="4">
        <v>1.9710000000000001E-3</v>
      </c>
      <c r="Y79" s="4">
        <v>38.761550999999997</v>
      </c>
      <c r="Z79" s="4">
        <v>-1.3349580000000001</v>
      </c>
      <c r="AA79" s="4">
        <v>-5.2973470000000002</v>
      </c>
      <c r="AB79" s="4">
        <v>1.684555</v>
      </c>
      <c r="AC79" s="4">
        <v>-6.7417000000000005E-2</v>
      </c>
      <c r="AD79" s="4">
        <v>4.4089999999999997E-3</v>
      </c>
      <c r="AE79" s="4">
        <v>0.22</v>
      </c>
      <c r="AF79" s="4">
        <v>0.23</v>
      </c>
      <c r="AG79" s="4">
        <v>0.4</v>
      </c>
      <c r="AH79" s="4">
        <v>0.13</v>
      </c>
    </row>
    <row r="80" spans="1:34" x14ac:dyDescent="0.25">
      <c r="A80" s="1">
        <v>2</v>
      </c>
      <c r="B80" s="1">
        <v>2</v>
      </c>
      <c r="C80" s="1">
        <v>18</v>
      </c>
      <c r="D80" s="1">
        <v>1</v>
      </c>
      <c r="E80" s="4">
        <v>1662.2923579999999</v>
      </c>
      <c r="F80" s="4">
        <v>1866.729736</v>
      </c>
      <c r="G80" s="4">
        <v>21.526854</v>
      </c>
      <c r="H80" s="4">
        <v>-4.7922630000000002</v>
      </c>
      <c r="I80" s="4">
        <v>-4.6312410000000002</v>
      </c>
      <c r="J80" s="4">
        <v>-0.14380499999999999</v>
      </c>
      <c r="K80" s="4">
        <v>-6.0056999999999999E-2</v>
      </c>
      <c r="L80" s="4">
        <v>-8.5834999999999995E-2</v>
      </c>
      <c r="M80" s="4">
        <v>62.683917999999998</v>
      </c>
      <c r="N80" s="4">
        <v>0.322299</v>
      </c>
      <c r="O80" s="4">
        <v>-4.021128</v>
      </c>
      <c r="P80" s="4">
        <f>(P81+P79)/2</f>
        <v>1.8639895</v>
      </c>
      <c r="Q80" s="4">
        <v>-0.425454</v>
      </c>
      <c r="R80" s="4">
        <v>0.21102399999999999</v>
      </c>
      <c r="S80" s="4">
        <v>19.047605999999998</v>
      </c>
      <c r="T80" s="4">
        <v>-5.0875779999999997</v>
      </c>
      <c r="U80" s="4">
        <v>-6.9366079999999997</v>
      </c>
      <c r="V80" s="4">
        <v>2.7356999999999999E-2</v>
      </c>
      <c r="W80" s="4">
        <v>-2.5704000000000001E-2</v>
      </c>
      <c r="X80" s="4">
        <v>-9.0580000000000001E-3</v>
      </c>
      <c r="Y80" s="4">
        <v>56.821399999999997</v>
      </c>
      <c r="Z80" s="4">
        <v>2.5293549999999998</v>
      </c>
      <c r="AA80" s="4">
        <v>-5.0616050000000001</v>
      </c>
      <c r="AB80" s="4">
        <v>2.5388320000000002</v>
      </c>
      <c r="AC80" s="4">
        <v>2.5312000000000001E-2</v>
      </c>
      <c r="AD80" s="4">
        <v>5.4482000000000003E-2</v>
      </c>
      <c r="AE80" s="4">
        <v>0.26</v>
      </c>
      <c r="AF80" s="4">
        <v>0.25</v>
      </c>
      <c r="AG80" s="4">
        <v>0.5</v>
      </c>
      <c r="AH80" s="4">
        <v>0.15</v>
      </c>
    </row>
    <row r="81" spans="1:34" x14ac:dyDescent="0.25">
      <c r="A81" s="1">
        <v>2</v>
      </c>
      <c r="B81" s="1">
        <v>2</v>
      </c>
      <c r="C81" s="1">
        <v>19</v>
      </c>
      <c r="D81" s="1">
        <v>1</v>
      </c>
      <c r="E81" s="4">
        <v>1642.108154</v>
      </c>
      <c r="F81" s="4">
        <v>1107.044312</v>
      </c>
      <c r="G81" s="4">
        <v>35.917594999999999</v>
      </c>
      <c r="H81" s="4">
        <v>2.953274</v>
      </c>
      <c r="I81" s="4">
        <v>-8.4461309999999994</v>
      </c>
      <c r="J81" s="4">
        <v>-2.81E-2</v>
      </c>
      <c r="K81" s="4">
        <v>-9.2073000000000002E-2</v>
      </c>
      <c r="L81" s="4">
        <f>(L80+L82)/2</f>
        <v>-4.9001999999999997E-2</v>
      </c>
      <c r="M81" s="4">
        <v>56.219890999999997</v>
      </c>
      <c r="N81" s="4">
        <v>4.8208950000000002</v>
      </c>
      <c r="O81" s="4">
        <f>(O80+O82)/2</f>
        <v>-2.7980825</v>
      </c>
      <c r="P81" s="4">
        <v>1.985055</v>
      </c>
      <c r="Q81" s="4">
        <v>0.22467999999999999</v>
      </c>
      <c r="R81" s="4">
        <v>-4.5828000000000001E-2</v>
      </c>
      <c r="S81" s="4">
        <v>32.042510999999998</v>
      </c>
      <c r="T81" s="4">
        <v>1.3289489999999999</v>
      </c>
      <c r="U81" s="4">
        <v>-11.43806</v>
      </c>
      <c r="V81" s="4">
        <v>-4.4902999999999998E-2</v>
      </c>
      <c r="W81" s="4">
        <v>-6.4981999999999998E-2</v>
      </c>
      <c r="X81" s="4">
        <v>-4.0575E-2</v>
      </c>
      <c r="Y81" s="4">
        <v>66.129722999999998</v>
      </c>
      <c r="Z81" s="4">
        <v>3.4507219999999998</v>
      </c>
      <c r="AA81" s="4">
        <v>1.3061670000000001</v>
      </c>
      <c r="AB81" s="4">
        <f>(AB80+AB82)/2</f>
        <v>1.7165255000000001</v>
      </c>
      <c r="AC81" s="4">
        <v>1.5690000000000001E-3</v>
      </c>
      <c r="AD81" s="4">
        <v>0.196434</v>
      </c>
      <c r="AE81" s="4">
        <v>0.38</v>
      </c>
      <c r="AF81" s="4">
        <v>0.35</v>
      </c>
      <c r="AG81" s="4">
        <v>0.31</v>
      </c>
      <c r="AH81" s="4">
        <v>0.17</v>
      </c>
    </row>
    <row r="82" spans="1:34" x14ac:dyDescent="0.25">
      <c r="A82" s="1">
        <v>2</v>
      </c>
      <c r="B82" s="1">
        <v>2</v>
      </c>
      <c r="C82" s="1">
        <v>20</v>
      </c>
      <c r="D82" s="1">
        <v>1</v>
      </c>
      <c r="E82" s="4">
        <v>1314.567505</v>
      </c>
      <c r="F82" s="4">
        <v>1006.359375</v>
      </c>
      <c r="G82" s="4">
        <v>37.372143000000001</v>
      </c>
      <c r="H82" s="4">
        <v>-3.4483619999999999</v>
      </c>
      <c r="I82" s="4">
        <v>-1.192197</v>
      </c>
      <c r="J82" s="4">
        <v>5.9707000000000003E-2</v>
      </c>
      <c r="K82" s="4">
        <v>-0.136688</v>
      </c>
      <c r="L82" s="4">
        <v>-1.2168999999999999E-2</v>
      </c>
      <c r="M82" s="4">
        <v>55.325767999999997</v>
      </c>
      <c r="N82" s="4">
        <v>-6.3357679999999998</v>
      </c>
      <c r="O82" s="4">
        <v>-1.575037</v>
      </c>
      <c r="P82" s="4">
        <v>1.785385</v>
      </c>
      <c r="Q82" s="4">
        <v>-0.31556299999999998</v>
      </c>
      <c r="R82" s="4">
        <v>-2.7143E-2</v>
      </c>
      <c r="S82" s="4">
        <v>21.059895999999998</v>
      </c>
      <c r="T82" s="4">
        <v>-3.8503799999999999</v>
      </c>
      <c r="U82" s="4">
        <v>7.2272220000000003</v>
      </c>
      <c r="V82" s="4">
        <v>-0.111743</v>
      </c>
      <c r="W82" s="4">
        <v>2.7487999999999999E-2</v>
      </c>
      <c r="X82" s="4">
        <v>-4.6839999999999998E-3</v>
      </c>
      <c r="Y82" s="4">
        <v>35.422043000000002</v>
      </c>
      <c r="Z82" s="4">
        <v>-5.5074969999999999</v>
      </c>
      <c r="AA82" s="4">
        <v>0.80577799999999999</v>
      </c>
      <c r="AB82" s="4">
        <v>0.89421899999999999</v>
      </c>
      <c r="AC82" s="4">
        <v>-0.27047399999999999</v>
      </c>
      <c r="AD82" s="4">
        <v>-4.6282999999999998E-2</v>
      </c>
      <c r="AE82" s="4">
        <v>0.2</v>
      </c>
      <c r="AF82" s="4">
        <v>0.21</v>
      </c>
      <c r="AG82" s="4">
        <v>0.25</v>
      </c>
      <c r="AH82" s="4">
        <v>0.15</v>
      </c>
    </row>
    <row r="83" spans="1:34" x14ac:dyDescent="0.25">
      <c r="A83" s="1">
        <v>2</v>
      </c>
      <c r="B83" s="1">
        <v>2</v>
      </c>
      <c r="C83" s="1">
        <v>21</v>
      </c>
      <c r="D83" s="1">
        <v>1</v>
      </c>
      <c r="E83" s="4">
        <f>(E82+E84)/2</f>
        <v>1300.281189</v>
      </c>
      <c r="F83" s="4">
        <v>1524.2452390000001</v>
      </c>
      <c r="G83" s="4">
        <v>18.185141000000002</v>
      </c>
      <c r="H83" s="4">
        <v>-4.9812950000000003</v>
      </c>
      <c r="I83" s="4">
        <v>1.2047540000000001</v>
      </c>
      <c r="J83" s="4">
        <v>0.21986600000000001</v>
      </c>
      <c r="K83" s="4">
        <v>-0.23411899999999999</v>
      </c>
      <c r="L83" s="4">
        <v>-5.5121000000000003E-2</v>
      </c>
      <c r="M83" s="4">
        <v>30.508823</v>
      </c>
      <c r="N83" s="4">
        <v>-6.1195130000000004</v>
      </c>
      <c r="O83" s="4">
        <v>1.147462</v>
      </c>
      <c r="P83" s="4">
        <v>1.272022</v>
      </c>
      <c r="Q83" s="4">
        <v>0.41205900000000001</v>
      </c>
      <c r="R83" s="4">
        <v>0.242421</v>
      </c>
      <c r="S83" s="4">
        <v>18.057393999999999</v>
      </c>
      <c r="T83" s="4">
        <v>-3.5355810000000001</v>
      </c>
      <c r="U83" s="4">
        <v>-4.4817220000000004</v>
      </c>
      <c r="V83" s="4">
        <v>-0.109888</v>
      </c>
      <c r="W83" s="4">
        <v>-5.3360999999999999E-2</v>
      </c>
      <c r="X83" s="4">
        <v>-1.4706E-2</v>
      </c>
      <c r="Y83" s="4">
        <v>31.95364</v>
      </c>
      <c r="Z83" s="4">
        <v>-7.3739359999999996</v>
      </c>
      <c r="AA83" s="4">
        <v>-6.7902449999999996</v>
      </c>
      <c r="AB83" s="4">
        <v>1.0174970000000001</v>
      </c>
      <c r="AC83" s="4">
        <v>-0.229993</v>
      </c>
      <c r="AD83" s="4">
        <v>3.2044999999999997E-2</v>
      </c>
      <c r="AE83" s="4">
        <v>0.21</v>
      </c>
      <c r="AF83" s="4">
        <v>1.1000000000000001</v>
      </c>
      <c r="AG83" s="4">
        <v>0.26</v>
      </c>
      <c r="AH83" s="4">
        <v>0.15</v>
      </c>
    </row>
    <row r="84" spans="1:34" x14ac:dyDescent="0.25">
      <c r="A84" s="1">
        <v>2</v>
      </c>
      <c r="B84" s="1">
        <v>2</v>
      </c>
      <c r="C84" s="1">
        <v>22</v>
      </c>
      <c r="D84" s="1">
        <v>1</v>
      </c>
      <c r="E84" s="4">
        <v>1285.9948730000001</v>
      </c>
      <c r="F84" s="4">
        <v>1556.8477780000001</v>
      </c>
      <c r="G84" s="4">
        <v>33.688442000000002</v>
      </c>
      <c r="H84" s="4">
        <v>-3.1982110000000001</v>
      </c>
      <c r="I84" s="4">
        <v>2.4341699999999999</v>
      </c>
      <c r="J84" s="4">
        <v>2.1679E-2</v>
      </c>
      <c r="K84" s="4">
        <v>-7.8367999999999993E-2</v>
      </c>
      <c r="L84" s="4">
        <v>-5.3610999999999999E-2</v>
      </c>
      <c r="M84" s="4">
        <v>73.624488999999997</v>
      </c>
      <c r="N84" s="4">
        <v>-4.0424379999999998</v>
      </c>
      <c r="O84" s="4">
        <v>-2.3448180000000001</v>
      </c>
      <c r="P84" s="4">
        <v>2.7394270000000001</v>
      </c>
      <c r="Q84" s="4">
        <v>-0.46746599999999999</v>
      </c>
      <c r="R84" s="4">
        <v>-5.9519999999999998E-3</v>
      </c>
      <c r="S84" s="4">
        <v>20.14245</v>
      </c>
      <c r="T84" s="4">
        <v>-4.1985169999999998</v>
      </c>
      <c r="U84" s="4">
        <v>-0.61789300000000003</v>
      </c>
      <c r="V84" s="4">
        <v>9.5569000000000001E-2</v>
      </c>
      <c r="W84" s="4">
        <v>-0.14496400000000001</v>
      </c>
      <c r="X84" s="4">
        <v>-1.9290999999999999E-2</v>
      </c>
      <c r="Y84" s="4">
        <v>46.164085</v>
      </c>
      <c r="Z84" s="4">
        <v>-7.1220160000000003</v>
      </c>
      <c r="AA84" s="4">
        <v>2.299569</v>
      </c>
      <c r="AB84" s="4">
        <v>1.7704580000000001</v>
      </c>
      <c r="AC84" s="4">
        <v>-0.649308</v>
      </c>
      <c r="AD84" s="4">
        <v>-0.182029</v>
      </c>
      <c r="AE84" s="4">
        <v>0.18</v>
      </c>
      <c r="AF84" s="4">
        <v>0.19</v>
      </c>
      <c r="AG84" s="4">
        <v>0.45</v>
      </c>
      <c r="AH84" s="4">
        <v>0.12</v>
      </c>
    </row>
    <row r="85" spans="1:34" x14ac:dyDescent="0.25">
      <c r="A85" s="1">
        <v>2</v>
      </c>
      <c r="B85" s="1">
        <v>2</v>
      </c>
      <c r="C85" s="1">
        <v>23</v>
      </c>
      <c r="D85" s="1">
        <v>1</v>
      </c>
      <c r="E85" s="4">
        <v>1253.942871</v>
      </c>
      <c r="F85" s="4">
        <v>1367.9764399999999</v>
      </c>
      <c r="G85" s="4">
        <v>18.239096</v>
      </c>
      <c r="H85" s="4">
        <v>-4.5271889999999999</v>
      </c>
      <c r="I85" s="4">
        <v>6.553833</v>
      </c>
      <c r="J85" s="4">
        <v>-0.284748</v>
      </c>
      <c r="K85" s="4">
        <f>(K84+K86)/2</f>
        <v>-0.10083349999999999</v>
      </c>
      <c r="L85" s="4">
        <v>-3.4832000000000002E-2</v>
      </c>
      <c r="M85" s="4">
        <v>59.875931000000001</v>
      </c>
      <c r="N85" s="4">
        <v>-10.204981</v>
      </c>
      <c r="O85" s="4">
        <f>(O84+O86)/2</f>
        <v>-2.1544085000000002</v>
      </c>
      <c r="P85" s="4">
        <v>1.9938100000000001</v>
      </c>
      <c r="Q85" s="4">
        <v>-0.39314199999999999</v>
      </c>
      <c r="R85" s="4">
        <v>-7.0808999999999997E-2</v>
      </c>
      <c r="S85" s="4">
        <v>10.242694999999999</v>
      </c>
      <c r="T85" s="4">
        <v>-6.7754440000000002</v>
      </c>
      <c r="U85" s="4">
        <v>6.2224630000000003</v>
      </c>
      <c r="V85" s="4">
        <v>-0.24648600000000001</v>
      </c>
      <c r="W85" s="4">
        <v>-5.3569999999999998E-3</v>
      </c>
      <c r="X85" s="4">
        <v>-2.1063999999999999E-2</v>
      </c>
      <c r="Y85" s="4">
        <v>40.275314000000002</v>
      </c>
      <c r="Z85" s="4">
        <v>-8.3455370000000002</v>
      </c>
      <c r="AA85" s="4">
        <v>12.037691000000001</v>
      </c>
      <c r="AB85" s="4">
        <v>1.246129</v>
      </c>
      <c r="AC85" s="4">
        <v>-0.25793500000000003</v>
      </c>
      <c r="AD85" s="4">
        <v>6.9662000000000002E-2</v>
      </c>
      <c r="AE85" s="4">
        <v>0.26</v>
      </c>
      <c r="AF85" s="4">
        <v>0.3</v>
      </c>
      <c r="AG85" s="4">
        <v>0.38</v>
      </c>
      <c r="AH85" s="4">
        <v>0.14000000000000001</v>
      </c>
    </row>
    <row r="86" spans="1:34" x14ac:dyDescent="0.25">
      <c r="A86" s="1">
        <v>2</v>
      </c>
      <c r="B86" s="1">
        <v>2</v>
      </c>
      <c r="C86" s="1">
        <v>24</v>
      </c>
      <c r="D86" s="1">
        <v>2</v>
      </c>
      <c r="E86" s="4">
        <v>1036.613159</v>
      </c>
      <c r="F86" s="4">
        <v>1255.5686040000001</v>
      </c>
      <c r="G86" s="4">
        <v>33.725002000000003</v>
      </c>
      <c r="H86" s="4">
        <v>0.49714199999999997</v>
      </c>
      <c r="I86" s="4">
        <v>-5.0272699999999997</v>
      </c>
      <c r="J86" s="4">
        <v>0.15575700000000001</v>
      </c>
      <c r="K86" s="4">
        <v>-0.12329900000000001</v>
      </c>
      <c r="L86" s="4">
        <v>-2.6341E-2</v>
      </c>
      <c r="M86" s="4">
        <v>60.157088999999999</v>
      </c>
      <c r="N86" s="4">
        <v>5.3380330000000002</v>
      </c>
      <c r="O86" s="4">
        <v>-1.9639990000000001</v>
      </c>
      <c r="P86" s="4">
        <v>1.5619510000000001</v>
      </c>
      <c r="Q86" s="4">
        <v>-0.17214599999999999</v>
      </c>
      <c r="R86" s="4">
        <v>-0.397677</v>
      </c>
      <c r="S86" s="4">
        <v>42.843505999999998</v>
      </c>
      <c r="T86" s="4">
        <v>5.3020999999999999E-2</v>
      </c>
      <c r="U86" s="4">
        <v>-2.3064499999999999</v>
      </c>
      <c r="V86" s="4">
        <v>-4.8403000000000002E-2</v>
      </c>
      <c r="W86" s="4">
        <v>-5.3709E-2</v>
      </c>
      <c r="X86" s="4">
        <v>-3.8751000000000001E-2</v>
      </c>
      <c r="Y86" s="4">
        <v>62.406891000000002</v>
      </c>
      <c r="Z86" s="4">
        <v>-0.75419499999999995</v>
      </c>
      <c r="AA86" s="4">
        <v>4.2832559999999997</v>
      </c>
      <c r="AB86" s="4">
        <v>1.5662450000000001</v>
      </c>
      <c r="AC86" s="4">
        <v>-0.16889100000000001</v>
      </c>
      <c r="AD86" s="4">
        <v>-0.396652</v>
      </c>
      <c r="AE86" s="4">
        <v>0.48</v>
      </c>
      <c r="AF86" s="4">
        <v>0.25</v>
      </c>
      <c r="AG86" s="4">
        <v>0.33</v>
      </c>
      <c r="AH86" s="4">
        <v>0.18</v>
      </c>
    </row>
    <row r="87" spans="1:34" x14ac:dyDescent="0.25">
      <c r="A87" s="1">
        <v>2</v>
      </c>
      <c r="B87" s="1">
        <v>2</v>
      </c>
      <c r="C87" s="1">
        <v>25</v>
      </c>
      <c r="D87" s="1">
        <v>2</v>
      </c>
      <c r="E87" s="4">
        <v>1501.8608400000001</v>
      </c>
      <c r="F87" s="4">
        <v>869.00561500000003</v>
      </c>
      <c r="G87" s="4">
        <v>25.315186000000001</v>
      </c>
      <c r="H87" s="4">
        <v>1.8149360000000001</v>
      </c>
      <c r="I87" s="4">
        <v>-13.554410000000001</v>
      </c>
      <c r="J87" s="4">
        <v>0.14257700000000001</v>
      </c>
      <c r="K87" s="4">
        <v>-1.3773000000000001E-2</v>
      </c>
      <c r="L87" s="4">
        <v>-3.1118E-2</v>
      </c>
      <c r="M87" s="4">
        <v>48.142338000000002</v>
      </c>
      <c r="N87" s="4">
        <v>3.9870139999999998</v>
      </c>
      <c r="O87" s="4">
        <f>(O86+O88)/2</f>
        <v>-1.5724615000000002</v>
      </c>
      <c r="P87" s="4">
        <v>2.0651009999999999</v>
      </c>
      <c r="Q87" s="4">
        <v>0.133879</v>
      </c>
      <c r="R87" s="4">
        <v>5.5479000000000001E-2</v>
      </c>
      <c r="S87" s="4">
        <v>25.658863</v>
      </c>
      <c r="T87" s="4">
        <v>2.6242220000000001</v>
      </c>
      <c r="U87" s="4">
        <v>-12.36389</v>
      </c>
      <c r="V87" s="4">
        <v>0.119714</v>
      </c>
      <c r="W87" s="4">
        <v>-4.9870999999999999E-2</v>
      </c>
      <c r="X87" s="4">
        <v>-2.0709999999999999E-2</v>
      </c>
      <c r="Y87" s="4">
        <v>47.684891</v>
      </c>
      <c r="Z87" s="4">
        <v>4.6317880000000002</v>
      </c>
      <c r="AA87" s="4">
        <v>-9.8558649999999997</v>
      </c>
      <c r="AB87" s="4">
        <v>1.216235</v>
      </c>
      <c r="AC87" s="4">
        <v>0.18431800000000001</v>
      </c>
      <c r="AD87" s="4">
        <v>0.15599099999999999</v>
      </c>
      <c r="AE87" s="4">
        <v>0.49</v>
      </c>
      <c r="AF87" s="4">
        <v>0.36</v>
      </c>
      <c r="AG87" s="4">
        <v>0.35</v>
      </c>
      <c r="AH87" s="4">
        <v>0.16</v>
      </c>
    </row>
    <row r="88" spans="1:34" x14ac:dyDescent="0.25">
      <c r="A88" s="1">
        <v>2</v>
      </c>
      <c r="B88" s="1">
        <v>2</v>
      </c>
      <c r="C88" s="1">
        <v>26</v>
      </c>
      <c r="D88" s="1">
        <v>2</v>
      </c>
      <c r="E88" s="4">
        <v>1733.052246</v>
      </c>
      <c r="F88" s="4">
        <v>855.15686000000005</v>
      </c>
      <c r="G88" s="4">
        <v>21.626238000000001</v>
      </c>
      <c r="H88" s="4">
        <v>-2.836967</v>
      </c>
      <c r="I88" s="4">
        <v>-4.4388079999999999</v>
      </c>
      <c r="J88" s="4">
        <v>-0.17089599999999999</v>
      </c>
      <c r="K88" s="4">
        <v>-4.8280000000000003E-2</v>
      </c>
      <c r="L88" s="4">
        <v>-2.6086000000000002E-2</v>
      </c>
      <c r="M88" s="4">
        <v>42.190556000000001</v>
      </c>
      <c r="N88" s="4">
        <v>-4.8086679999999999</v>
      </c>
      <c r="O88" s="4">
        <v>-1.1809240000000001</v>
      </c>
      <c r="P88" s="4">
        <v>1.429432</v>
      </c>
      <c r="Q88" s="4">
        <v>-0.47991400000000001</v>
      </c>
      <c r="R88" s="4">
        <v>-0.25444800000000001</v>
      </c>
      <c r="S88" s="4">
        <v>12.077954999999999</v>
      </c>
      <c r="T88" s="4">
        <v>-5.5911759999999999</v>
      </c>
      <c r="U88" s="4">
        <v>-5.1714359999999999</v>
      </c>
      <c r="V88" s="4">
        <v>-7.1598999999999996E-2</v>
      </c>
      <c r="W88" s="4">
        <v>-3.9723000000000001E-2</v>
      </c>
      <c r="X88" s="4">
        <v>-1.6805E-2</v>
      </c>
      <c r="Y88" s="4">
        <v>44.886909000000003</v>
      </c>
      <c r="Z88" s="4">
        <v>-4.9211150000000004</v>
      </c>
      <c r="AA88" s="4">
        <v>-2.5825109999999998</v>
      </c>
      <c r="AB88" s="4">
        <v>0.70055000000000001</v>
      </c>
      <c r="AC88" s="4">
        <v>-0.37148199999999998</v>
      </c>
      <c r="AD88" s="4">
        <v>-0.117479</v>
      </c>
      <c r="AE88" s="4">
        <v>0.47</v>
      </c>
      <c r="AF88" s="4">
        <v>0.34</v>
      </c>
      <c r="AG88" s="4">
        <v>0.31</v>
      </c>
      <c r="AH88" s="4">
        <v>0.32</v>
      </c>
    </row>
    <row r="89" spans="1:34" x14ac:dyDescent="0.25">
      <c r="A89" s="1">
        <v>2</v>
      </c>
      <c r="B89" s="1">
        <v>2</v>
      </c>
      <c r="C89" s="1">
        <v>27</v>
      </c>
      <c r="D89" s="1">
        <v>2</v>
      </c>
      <c r="E89" s="4">
        <f>(E90+E88)/2</f>
        <v>1553.3778075</v>
      </c>
      <c r="F89" s="4">
        <v>1358.1264650000001</v>
      </c>
      <c r="G89" s="4">
        <v>31.2791</v>
      </c>
      <c r="H89" s="4">
        <v>-7.1431610000000001</v>
      </c>
      <c r="I89" s="4">
        <v>-6.4831960000000004</v>
      </c>
      <c r="J89" s="4">
        <v>-0.21510599999999999</v>
      </c>
      <c r="K89" s="4">
        <f>(K88+K90)/2</f>
        <v>-0.10454250000000001</v>
      </c>
      <c r="L89" s="4">
        <v>-4.7753999999999998E-2</v>
      </c>
      <c r="M89" s="4">
        <v>38.547417000000003</v>
      </c>
      <c r="N89" s="4">
        <v>-8.3858990000000002</v>
      </c>
      <c r="O89" s="4">
        <v>-1.0363640000000001</v>
      </c>
      <c r="P89" s="4">
        <v>1.3892040000000001</v>
      </c>
      <c r="Q89" s="4">
        <v>0.109598</v>
      </c>
      <c r="R89" s="4">
        <v>0.30156500000000003</v>
      </c>
      <c r="S89" s="4">
        <v>37.966884999999998</v>
      </c>
      <c r="T89" s="4">
        <v>-5.7029860000000001</v>
      </c>
      <c r="U89" s="4">
        <v>3.1828750000000001</v>
      </c>
      <c r="V89" s="4">
        <v>-0.198016</v>
      </c>
      <c r="W89" s="4">
        <v>-2.7941000000000001E-2</v>
      </c>
      <c r="X89" s="4">
        <v>-4.9029000000000003E-2</v>
      </c>
      <c r="Y89" s="4">
        <v>44.740409999999997</v>
      </c>
      <c r="Z89" s="4">
        <v>-9.5877099999999995</v>
      </c>
      <c r="AA89" s="4">
        <v>1.457484</v>
      </c>
      <c r="AB89" s="4">
        <v>0.98190900000000003</v>
      </c>
      <c r="AC89" s="4">
        <v>-1.9949999999999999E-2</v>
      </c>
      <c r="AD89" s="4">
        <v>0.11658200000000001</v>
      </c>
      <c r="AE89" s="4">
        <v>0.25</v>
      </c>
      <c r="AF89" s="4">
        <v>0.22</v>
      </c>
      <c r="AG89" s="4">
        <v>0.27</v>
      </c>
      <c r="AH89" s="4">
        <v>0.13</v>
      </c>
    </row>
    <row r="90" spans="1:34" x14ac:dyDescent="0.25">
      <c r="A90" s="1">
        <v>2</v>
      </c>
      <c r="B90" s="1">
        <v>2</v>
      </c>
      <c r="C90" s="1">
        <v>28</v>
      </c>
      <c r="D90" s="1">
        <v>2</v>
      </c>
      <c r="E90" s="4">
        <v>1373.7033690000001</v>
      </c>
      <c r="F90" s="4">
        <v>824.62457300000005</v>
      </c>
      <c r="G90" s="4">
        <v>33.434975000000001</v>
      </c>
      <c r="H90" s="4">
        <v>-0.82976099999999997</v>
      </c>
      <c r="I90" s="4">
        <v>-3.2395689999999999</v>
      </c>
      <c r="J90" s="4">
        <v>-3.0913E-2</v>
      </c>
      <c r="K90" s="4">
        <v>-0.160805</v>
      </c>
      <c r="L90" s="4">
        <v>-4.0684999999999999E-2</v>
      </c>
      <c r="M90" s="4">
        <v>58.836533000000003</v>
      </c>
      <c r="N90" s="4">
        <v>-2.3518340000000002</v>
      </c>
      <c r="O90" s="4">
        <v>-5.7089040000000004</v>
      </c>
      <c r="P90" s="4">
        <v>1.282869</v>
      </c>
      <c r="Q90" s="4">
        <v>8.2666000000000003E-2</v>
      </c>
      <c r="R90" s="4">
        <v>0.10509300000000001</v>
      </c>
      <c r="S90" s="4">
        <v>21.033926000000001</v>
      </c>
      <c r="T90" s="4">
        <v>-4.8137530000000002</v>
      </c>
      <c r="U90" s="4">
        <v>0.15228</v>
      </c>
      <c r="V90" s="4">
        <v>9.5469999999999999E-2</v>
      </c>
      <c r="W90" s="4">
        <v>-9.7850000000000006E-2</v>
      </c>
      <c r="X90" s="4">
        <v>-5.4739999999999997E-3</v>
      </c>
      <c r="Y90" s="4">
        <v>41.635764999999999</v>
      </c>
      <c r="Z90" s="4">
        <v>-4.8683249999999996</v>
      </c>
      <c r="AA90" s="4">
        <v>-8.4169479999999997</v>
      </c>
      <c r="AB90" s="4">
        <v>0.68617600000000001</v>
      </c>
      <c r="AC90" s="4">
        <v>-0.13123899999999999</v>
      </c>
      <c r="AD90" s="4">
        <v>2.2512999999999998E-2</v>
      </c>
      <c r="AE90" s="4">
        <v>0.26</v>
      </c>
      <c r="AF90" s="4">
        <v>0.26</v>
      </c>
      <c r="AG90" s="4">
        <v>0.24</v>
      </c>
      <c r="AH90" s="4">
        <v>0.15</v>
      </c>
    </row>
    <row r="91" spans="1:34" x14ac:dyDescent="0.25">
      <c r="A91" s="1">
        <v>2</v>
      </c>
      <c r="B91" s="1">
        <v>2</v>
      </c>
      <c r="C91" s="1">
        <v>29</v>
      </c>
      <c r="D91" s="1">
        <v>2</v>
      </c>
      <c r="E91" s="4">
        <v>1634.7813719999999</v>
      </c>
      <c r="F91" s="4">
        <v>967.58477800000003</v>
      </c>
      <c r="G91" s="4">
        <v>34.075333000000001</v>
      </c>
      <c r="H91" s="4">
        <v>-2.1744140000000001</v>
      </c>
      <c r="I91" s="4">
        <v>-2.3940670000000002</v>
      </c>
      <c r="J91" s="4">
        <v>0.54367600000000005</v>
      </c>
      <c r="K91" s="4">
        <v>-0.244589</v>
      </c>
      <c r="L91" s="1">
        <f>(L90+L92)/2</f>
        <v>-3.8650500000000004E-2</v>
      </c>
      <c r="M91" s="4">
        <v>50.464291000000003</v>
      </c>
      <c r="N91" s="4">
        <v>-4.3013659999999998</v>
      </c>
      <c r="O91" s="4">
        <v>2.7363710000000001</v>
      </c>
      <c r="P91" s="4">
        <v>1.6329400000000001</v>
      </c>
      <c r="Q91" s="4">
        <v>-0.44983600000000001</v>
      </c>
      <c r="R91" s="4">
        <v>-0.28648099999999999</v>
      </c>
      <c r="S91" s="4">
        <v>33.266627999999997</v>
      </c>
      <c r="T91" s="4">
        <v>-6.6436099999999998</v>
      </c>
      <c r="U91" s="4">
        <v>1.0641229999999999</v>
      </c>
      <c r="V91" s="4">
        <v>6.9088999999999998E-2</v>
      </c>
      <c r="W91" s="4">
        <v>-6.7783999999999997E-2</v>
      </c>
      <c r="X91" s="4">
        <v>-1.7770000000000001E-2</v>
      </c>
      <c r="Y91" s="4">
        <v>50.202418999999999</v>
      </c>
      <c r="Z91" s="4">
        <v>-5.3803349999999996</v>
      </c>
      <c r="AA91" s="4">
        <v>0.43166599999999999</v>
      </c>
      <c r="AB91" s="4">
        <v>1.5997300000000001</v>
      </c>
      <c r="AC91" s="4">
        <v>-0.41019600000000001</v>
      </c>
      <c r="AD91" s="4">
        <v>-0.24010000000000001</v>
      </c>
      <c r="AE91" s="4">
        <v>0.13</v>
      </c>
      <c r="AF91" s="4">
        <v>0.25</v>
      </c>
      <c r="AG91" s="4">
        <v>0.25</v>
      </c>
      <c r="AH91" s="4">
        <v>0.15</v>
      </c>
    </row>
    <row r="92" spans="1:34" x14ac:dyDescent="0.25">
      <c r="A92" s="1">
        <v>2</v>
      </c>
      <c r="B92" s="1">
        <v>2</v>
      </c>
      <c r="C92" s="1">
        <v>30</v>
      </c>
      <c r="D92" s="1">
        <v>2</v>
      </c>
      <c r="E92" s="4">
        <v>1696.5722659999999</v>
      </c>
      <c r="F92" s="4">
        <v>1064.7117920000001</v>
      </c>
      <c r="G92" s="4">
        <v>29.368625999999999</v>
      </c>
      <c r="H92" s="4">
        <v>-5.4409070000000002</v>
      </c>
      <c r="I92" s="4">
        <v>7.6545699999999997</v>
      </c>
      <c r="J92" s="4">
        <v>-0.27040700000000001</v>
      </c>
      <c r="K92" s="4">
        <v>-5.2023E-2</v>
      </c>
      <c r="L92" s="1">
        <v>-3.6616000000000003E-2</v>
      </c>
      <c r="M92" s="4">
        <v>55.870060000000002</v>
      </c>
      <c r="N92" s="4">
        <v>-13.021343999999999</v>
      </c>
      <c r="O92" s="4">
        <f>(O91+O93)/2</f>
        <v>0.12293550000000009</v>
      </c>
      <c r="P92" s="4">
        <v>2.0553629999999998</v>
      </c>
      <c r="Q92" s="4">
        <v>-0.62858899999999995</v>
      </c>
      <c r="R92" s="4">
        <v>-0.173455</v>
      </c>
      <c r="S92" s="4">
        <v>27.621020999999999</v>
      </c>
      <c r="T92" s="4">
        <v>-5.5631579999999996</v>
      </c>
      <c r="U92" s="4">
        <v>8.3397389999999998</v>
      </c>
      <c r="V92" s="4">
        <v>0.14143900000000001</v>
      </c>
      <c r="W92" s="4">
        <v>-6.7498000000000002E-2</v>
      </c>
      <c r="X92" s="4">
        <v>-1.1285E-2</v>
      </c>
      <c r="Y92" s="4">
        <v>50.796073999999997</v>
      </c>
      <c r="Z92" s="4">
        <v>-10.00766</v>
      </c>
      <c r="AA92" s="4">
        <v>2.7765330000000001</v>
      </c>
      <c r="AB92" s="4">
        <v>1.2517229999999999</v>
      </c>
      <c r="AC92" s="4">
        <v>-0.28342699999999998</v>
      </c>
      <c r="AD92" s="4">
        <v>-3.9959000000000001E-2</v>
      </c>
      <c r="AE92" s="4">
        <v>0.12</v>
      </c>
      <c r="AF92" s="4">
        <v>0.59</v>
      </c>
      <c r="AG92" s="4">
        <v>0.31</v>
      </c>
      <c r="AH92" s="4">
        <v>0.14000000000000001</v>
      </c>
    </row>
    <row r="93" spans="1:34" x14ac:dyDescent="0.25">
      <c r="A93" s="1">
        <v>2</v>
      </c>
      <c r="B93" s="1">
        <v>2</v>
      </c>
      <c r="C93" s="1">
        <v>31</v>
      </c>
      <c r="D93" s="1">
        <v>2</v>
      </c>
      <c r="E93" s="4">
        <v>1807.947754</v>
      </c>
      <c r="F93" s="4">
        <v>1490.424072</v>
      </c>
      <c r="G93" s="4">
        <v>33.279769999999999</v>
      </c>
      <c r="H93" s="4">
        <v>-2.2003270000000001</v>
      </c>
      <c r="I93" s="4">
        <v>-3.6483189999999999</v>
      </c>
      <c r="J93" s="4">
        <v>0.13940900000000001</v>
      </c>
      <c r="K93" s="4">
        <v>-2.819E-2</v>
      </c>
      <c r="L93" s="4">
        <v>-2.7137000000000001E-2</v>
      </c>
      <c r="M93" s="4">
        <v>50.493819999999999</v>
      </c>
      <c r="N93" s="4">
        <v>-3.2046480000000002</v>
      </c>
      <c r="O93" s="4">
        <v>-2.4904999999999999</v>
      </c>
      <c r="P93" s="4">
        <v>1.778934</v>
      </c>
      <c r="Q93" s="4">
        <v>-0.31595600000000001</v>
      </c>
      <c r="R93" s="4">
        <v>-0.18719</v>
      </c>
      <c r="S93" s="4">
        <v>19.079252</v>
      </c>
      <c r="T93" s="4">
        <v>-4.2765409999999999</v>
      </c>
      <c r="U93" s="4">
        <v>2.546678</v>
      </c>
      <c r="V93" s="4">
        <v>-0.131799</v>
      </c>
      <c r="W93" s="4">
        <v>3.1534E-2</v>
      </c>
      <c r="X93" s="4">
        <v>-4.0766999999999998E-2</v>
      </c>
      <c r="Y93" s="4">
        <v>39.731602000000002</v>
      </c>
      <c r="Z93" s="4">
        <v>-7.3922020000000002</v>
      </c>
      <c r="AA93" s="4">
        <v>-1.902922</v>
      </c>
      <c r="AB93" s="4">
        <v>1.062006</v>
      </c>
      <c r="AC93" s="4">
        <v>-0.40604499999999999</v>
      </c>
      <c r="AD93" s="4">
        <v>-0.24812899999999999</v>
      </c>
      <c r="AE93" s="4">
        <v>0.17</v>
      </c>
      <c r="AF93" s="4">
        <v>0.39</v>
      </c>
      <c r="AG93" s="4">
        <v>0.33</v>
      </c>
      <c r="AH93" s="4">
        <v>0.15</v>
      </c>
    </row>
    <row r="94" spans="1:34" x14ac:dyDescent="0.25">
      <c r="A94" s="1">
        <v>2</v>
      </c>
      <c r="B94" s="1">
        <v>3</v>
      </c>
      <c r="C94" s="1">
        <v>16</v>
      </c>
      <c r="D94" s="1">
        <v>1</v>
      </c>
      <c r="E94" s="4">
        <v>1623.8691409999999</v>
      </c>
      <c r="F94" s="4">
        <v>2033.5988769999999</v>
      </c>
      <c r="G94" s="4">
        <v>26.597172</v>
      </c>
      <c r="H94" s="4">
        <v>4.4178949999999997</v>
      </c>
      <c r="I94" s="4">
        <v>-3.9834329999999998</v>
      </c>
      <c r="J94" s="4">
        <f>(J95+J93)/2</f>
        <v>-5.1467499999999999E-2</v>
      </c>
      <c r="K94" s="4">
        <v>0.23049500000000001</v>
      </c>
      <c r="L94" s="4">
        <f>(L93+L95)/2</f>
        <v>-3.3256000000000001E-2</v>
      </c>
      <c r="M94" s="4">
        <v>39.216976000000003</v>
      </c>
      <c r="N94" s="4">
        <v>3.5555129999999999</v>
      </c>
      <c r="O94" s="4">
        <v>2.4290699999999998</v>
      </c>
      <c r="P94" s="4">
        <v>0.82621800000000001</v>
      </c>
      <c r="Q94" s="4">
        <v>-0.87724100000000005</v>
      </c>
      <c r="R94" s="4">
        <v>-0.72128999999999999</v>
      </c>
      <c r="S94" s="4">
        <v>11.102717</v>
      </c>
      <c r="T94" s="4">
        <v>-2.6231990000000001</v>
      </c>
      <c r="U94" s="4">
        <v>-3.877793</v>
      </c>
      <c r="V94" s="4">
        <v>-0.188246</v>
      </c>
      <c r="W94" s="4">
        <v>-0.106514</v>
      </c>
      <c r="X94" s="4">
        <v>-1.7035000000000002E-2</v>
      </c>
      <c r="Y94" s="4">
        <v>28.553294999999999</v>
      </c>
      <c r="Z94" s="4">
        <v>-2.4413149999999999</v>
      </c>
      <c r="AA94" s="4">
        <v>0.87434699999999999</v>
      </c>
      <c r="AB94" s="4">
        <v>1.2182440000000001</v>
      </c>
      <c r="AC94" s="4">
        <v>-0.73560400000000004</v>
      </c>
      <c r="AD94" s="4">
        <v>-0.28974100000000003</v>
      </c>
      <c r="AE94" s="4">
        <v>0.31</v>
      </c>
      <c r="AF94" s="4">
        <v>0.31</v>
      </c>
      <c r="AG94" s="4">
        <v>0.34</v>
      </c>
      <c r="AH94" s="4">
        <v>0.13</v>
      </c>
    </row>
    <row r="95" spans="1:34" x14ac:dyDescent="0.25">
      <c r="A95" s="1">
        <v>2</v>
      </c>
      <c r="B95" s="1">
        <v>3</v>
      </c>
      <c r="C95" s="1">
        <v>17</v>
      </c>
      <c r="D95" s="1">
        <v>1</v>
      </c>
      <c r="E95" s="4">
        <v>1725.084351</v>
      </c>
      <c r="F95" s="4">
        <v>2108.3659670000002</v>
      </c>
      <c r="G95" s="4">
        <v>27.209589000000001</v>
      </c>
      <c r="H95" s="4">
        <v>-0.47470299999999999</v>
      </c>
      <c r="I95" s="4">
        <v>-8.6065919999999991</v>
      </c>
      <c r="J95" s="4">
        <v>-0.242344</v>
      </c>
      <c r="K95" s="4">
        <v>-9.9615999999999996E-2</v>
      </c>
      <c r="L95" s="4">
        <v>-3.9375E-2</v>
      </c>
      <c r="M95" s="4">
        <v>49.385447999999997</v>
      </c>
      <c r="N95" s="4">
        <v>-2.1460119999999998</v>
      </c>
      <c r="O95" s="4">
        <v>-3.6866430000000001</v>
      </c>
      <c r="P95" s="4">
        <v>1.7326509999999999</v>
      </c>
      <c r="Q95" s="4">
        <v>-0.19644500000000001</v>
      </c>
      <c r="R95" s="4">
        <v>0.29124100000000003</v>
      </c>
      <c r="S95" s="4">
        <v>25.51717</v>
      </c>
      <c r="T95" s="4">
        <v>-0.31541799999999998</v>
      </c>
      <c r="U95" s="4">
        <v>-11.780669</v>
      </c>
      <c r="V95" s="4">
        <f>(V96+V94)/2</f>
        <v>8.7528499999999995E-2</v>
      </c>
      <c r="W95" s="4">
        <v>-6.4089999999999994E-2</v>
      </c>
      <c r="X95" s="4">
        <v>-3.6029999999999999E-3</v>
      </c>
      <c r="Y95" s="4">
        <v>44.500427000000002</v>
      </c>
      <c r="Z95" s="4">
        <v>-2.594617</v>
      </c>
      <c r="AA95" s="4">
        <v>-6.9804550000000001</v>
      </c>
      <c r="AB95" s="4">
        <f>(AB94+AB96)/2</f>
        <v>1.5477085000000002</v>
      </c>
      <c r="AC95" s="4">
        <v>-0.41571799999999998</v>
      </c>
      <c r="AD95" s="4">
        <v>0.19964499999999999</v>
      </c>
      <c r="AE95" s="4">
        <v>0.19</v>
      </c>
      <c r="AF95" s="4">
        <v>0.21</v>
      </c>
      <c r="AG95" s="4">
        <v>0.39</v>
      </c>
      <c r="AH95" s="4">
        <v>0.12</v>
      </c>
    </row>
    <row r="96" spans="1:34" x14ac:dyDescent="0.25">
      <c r="A96" s="1">
        <v>2</v>
      </c>
      <c r="B96" s="1">
        <v>3</v>
      </c>
      <c r="C96" s="1">
        <v>18</v>
      </c>
      <c r="D96" s="1">
        <v>1</v>
      </c>
      <c r="E96" s="4">
        <v>1462.202393</v>
      </c>
      <c r="F96" s="4">
        <v>1435.2971190000001</v>
      </c>
      <c r="G96" s="4">
        <v>27.497952999999999</v>
      </c>
      <c r="H96" s="4">
        <v>-3.7620209999999998</v>
      </c>
      <c r="I96" s="4">
        <v>-7.3544720000000003</v>
      </c>
      <c r="J96" s="4">
        <v>4.1035000000000002E-2</v>
      </c>
      <c r="K96" s="4">
        <v>-3.2793999999999997E-2</v>
      </c>
      <c r="L96" s="4">
        <v>-1.1540000000000001E-3</v>
      </c>
      <c r="M96" s="4">
        <v>65.066436999999993</v>
      </c>
      <c r="N96" s="4">
        <v>2.663675</v>
      </c>
      <c r="O96" s="4">
        <v>-6.4124369999999997</v>
      </c>
      <c r="P96" s="4">
        <v>1.9348320000000001</v>
      </c>
      <c r="Q96" s="4">
        <v>-0.24800900000000001</v>
      </c>
      <c r="R96" s="4">
        <v>0.24280099999999999</v>
      </c>
      <c r="S96" s="4">
        <v>20.077556999999999</v>
      </c>
      <c r="T96" s="4">
        <v>-5.8474959999999996</v>
      </c>
      <c r="U96" s="4">
        <v>-8.0670970000000004</v>
      </c>
      <c r="V96" s="4">
        <v>0.36330299999999999</v>
      </c>
      <c r="W96" s="4">
        <v>-0.106181</v>
      </c>
      <c r="X96" s="4">
        <v>-2.1691999999999999E-2</v>
      </c>
      <c r="Y96" s="4">
        <v>58.522967999999999</v>
      </c>
      <c r="Z96" s="4">
        <v>3.3163529999999999</v>
      </c>
      <c r="AA96" s="4">
        <v>-9.3201800000000006</v>
      </c>
      <c r="AB96" s="4">
        <v>1.877173</v>
      </c>
      <c r="AC96" s="4">
        <v>-8.6934999999999998E-2</v>
      </c>
      <c r="AD96" s="4">
        <v>6.5643999999999994E-2</v>
      </c>
      <c r="AE96" s="4">
        <v>0.19</v>
      </c>
      <c r="AF96" s="4">
        <v>0.21</v>
      </c>
      <c r="AG96" s="4">
        <v>0.47</v>
      </c>
      <c r="AH96" s="4">
        <v>0.14000000000000001</v>
      </c>
    </row>
    <row r="97" spans="1:34" x14ac:dyDescent="0.25">
      <c r="A97" s="1">
        <v>2</v>
      </c>
      <c r="B97" s="1">
        <v>3</v>
      </c>
      <c r="C97" s="1">
        <v>19</v>
      </c>
      <c r="D97" s="1">
        <v>1</v>
      </c>
      <c r="E97" s="4">
        <v>1726.3557129999999</v>
      </c>
      <c r="F97" s="4">
        <v>1518.492432</v>
      </c>
      <c r="G97" s="4">
        <v>38.520153000000001</v>
      </c>
      <c r="H97" s="4">
        <v>2.5089459999999999</v>
      </c>
      <c r="I97" s="4">
        <v>-8.0648160000000004</v>
      </c>
      <c r="J97" s="4">
        <v>3.8174E-2</v>
      </c>
      <c r="K97" s="4">
        <v>-4.684E-2</v>
      </c>
      <c r="L97" s="4">
        <v>-3.3195000000000002E-2</v>
      </c>
      <c r="M97" s="4">
        <v>60.852736999999998</v>
      </c>
      <c r="N97" s="4">
        <v>3.8940359999999998</v>
      </c>
      <c r="O97" s="4">
        <v>0.48808299999999999</v>
      </c>
      <c r="P97" s="4">
        <v>2.032562</v>
      </c>
      <c r="Q97" s="4">
        <v>0.31428699999999998</v>
      </c>
      <c r="R97" s="4">
        <v>0.183057</v>
      </c>
      <c r="S97" s="4">
        <v>39.226021000000003</v>
      </c>
      <c r="T97" s="4">
        <v>-0.43537100000000001</v>
      </c>
      <c r="U97" s="4">
        <v>-7.3631219999999997</v>
      </c>
      <c r="V97" s="4">
        <f>(V96+V98)/2</f>
        <v>0.17978549999999999</v>
      </c>
      <c r="W97" s="4">
        <v>-7.3036000000000004E-2</v>
      </c>
      <c r="X97" s="4">
        <v>-2.9E-4</v>
      </c>
      <c r="Y97" s="4">
        <v>51.131413000000002</v>
      </c>
      <c r="Z97" s="4">
        <v>2.352401</v>
      </c>
      <c r="AA97" s="4">
        <v>-3.2445909999999998</v>
      </c>
      <c r="AB97" s="4">
        <v>1.8887959999999999</v>
      </c>
      <c r="AC97" s="4">
        <v>1.5114000000000001E-2</v>
      </c>
      <c r="AD97" s="4">
        <v>4.4551E-2</v>
      </c>
      <c r="AE97" s="4">
        <v>0.28000000000000003</v>
      </c>
      <c r="AF97" s="4">
        <v>0.31</v>
      </c>
      <c r="AG97" s="4">
        <v>0.35</v>
      </c>
      <c r="AH97" s="4">
        <v>0.13</v>
      </c>
    </row>
    <row r="98" spans="1:34" x14ac:dyDescent="0.25">
      <c r="A98" s="1">
        <v>2</v>
      </c>
      <c r="B98" s="1">
        <v>3</v>
      </c>
      <c r="C98" s="1">
        <v>20</v>
      </c>
      <c r="D98" s="1">
        <v>1</v>
      </c>
      <c r="E98" s="4">
        <v>1795.5791019999999</v>
      </c>
      <c r="F98" s="4">
        <v>1156.418457</v>
      </c>
      <c r="G98" s="4">
        <v>29.805921999999999</v>
      </c>
      <c r="H98" s="4">
        <v>-7.500877</v>
      </c>
      <c r="I98" s="4">
        <v>3.8113389999999998</v>
      </c>
      <c r="J98" s="4">
        <v>0.13198499999999999</v>
      </c>
      <c r="K98" s="4">
        <v>-0.164053</v>
      </c>
      <c r="L98" s="4">
        <v>2.8451000000000001E-2</v>
      </c>
      <c r="M98" s="4">
        <v>44.402484999999999</v>
      </c>
      <c r="N98" s="4">
        <v>-9.5297920000000005</v>
      </c>
      <c r="O98" s="4">
        <v>2.926104</v>
      </c>
      <c r="P98" s="4">
        <v>1.16371</v>
      </c>
      <c r="Q98" s="4">
        <v>-0.184111</v>
      </c>
      <c r="R98" s="4">
        <v>3.5052E-2</v>
      </c>
      <c r="S98" s="4">
        <v>22.106242999999999</v>
      </c>
      <c r="T98" s="4">
        <v>-5.3021459999999996</v>
      </c>
      <c r="U98" s="4">
        <v>2.0350959999999998</v>
      </c>
      <c r="V98" s="4">
        <v>-3.7320000000000001E-3</v>
      </c>
      <c r="W98" s="4">
        <v>-1.2137E-2</v>
      </c>
      <c r="X98" s="4">
        <v>-2.1583000000000001E-2</v>
      </c>
      <c r="Y98" s="4">
        <v>21.153362000000001</v>
      </c>
      <c r="Z98" s="4">
        <v>-7.3558450000000004</v>
      </c>
      <c r="AA98" s="4">
        <v>8.0080819999999999</v>
      </c>
      <c r="AB98" s="4">
        <v>1.0775920000000001</v>
      </c>
      <c r="AC98" s="4">
        <v>-0.185387</v>
      </c>
      <c r="AD98" s="4">
        <v>3.1116999999999999E-2</v>
      </c>
      <c r="AE98" s="4">
        <v>0.19</v>
      </c>
      <c r="AF98" s="4">
        <v>0.21</v>
      </c>
      <c r="AG98" s="4">
        <v>0.24</v>
      </c>
      <c r="AH98" s="4">
        <v>0.14000000000000001</v>
      </c>
    </row>
    <row r="99" spans="1:34" x14ac:dyDescent="0.25">
      <c r="A99" s="1">
        <v>2</v>
      </c>
      <c r="B99" s="1">
        <v>3</v>
      </c>
      <c r="C99" s="1">
        <v>21</v>
      </c>
      <c r="D99" s="1">
        <v>1</v>
      </c>
      <c r="E99" s="4">
        <f>(E98+E100)/2</f>
        <v>1569.492432</v>
      </c>
      <c r="F99" s="4">
        <v>1496.5825199999999</v>
      </c>
      <c r="G99" s="4">
        <v>18.709810000000001</v>
      </c>
      <c r="H99" s="4">
        <v>-4.9080899999999996</v>
      </c>
      <c r="I99" s="4">
        <v>0.42515799999999998</v>
      </c>
      <c r="J99" s="4">
        <v>-0.30805199999999999</v>
      </c>
      <c r="K99" s="4">
        <v>-2.0868000000000001E-2</v>
      </c>
      <c r="L99" s="4">
        <v>-9.0359999999999996E-2</v>
      </c>
      <c r="M99" s="4">
        <v>30.721245</v>
      </c>
      <c r="N99" s="4">
        <v>-6.2835279999999996</v>
      </c>
      <c r="O99" s="4">
        <v>0.22958000000000001</v>
      </c>
      <c r="P99" s="4">
        <v>0.86434900000000003</v>
      </c>
      <c r="Q99" s="4">
        <v>0.48830200000000001</v>
      </c>
      <c r="R99" s="4">
        <v>0.307535</v>
      </c>
      <c r="S99" s="4">
        <v>19.48152</v>
      </c>
      <c r="T99" s="4">
        <v>-4.0830019999999996</v>
      </c>
      <c r="U99" s="4">
        <v>-4.1864210000000002</v>
      </c>
      <c r="V99" s="4">
        <v>-0.147036</v>
      </c>
      <c r="W99" s="4">
        <v>-8.6149999999999994E-3</v>
      </c>
      <c r="X99" s="4">
        <v>-7.5269999999999998E-3</v>
      </c>
      <c r="Y99" s="4">
        <v>36.900032000000003</v>
      </c>
      <c r="Z99" s="4">
        <v>-4.6742160000000004</v>
      </c>
      <c r="AA99" s="4">
        <v>-7.7114890000000003</v>
      </c>
      <c r="AB99" s="4">
        <v>1.4007849999999999</v>
      </c>
      <c r="AC99" s="4">
        <v>-2.0271000000000001E-2</v>
      </c>
      <c r="AD99" s="4">
        <v>0.12084499999999999</v>
      </c>
      <c r="AE99" s="4">
        <v>0.59</v>
      </c>
      <c r="AF99" s="4">
        <v>0.19</v>
      </c>
      <c r="AG99" s="4">
        <v>0.26</v>
      </c>
      <c r="AH99" s="4">
        <v>0.15</v>
      </c>
    </row>
    <row r="100" spans="1:34" x14ac:dyDescent="0.25">
      <c r="A100" s="1">
        <v>2</v>
      </c>
      <c r="B100" s="1">
        <v>3</v>
      </c>
      <c r="C100" s="1">
        <v>22</v>
      </c>
      <c r="D100" s="1">
        <v>1</v>
      </c>
      <c r="E100" s="4">
        <v>1343.4057620000001</v>
      </c>
      <c r="F100" s="4">
        <v>1838.2292480000001</v>
      </c>
      <c r="G100" s="4">
        <v>31.889999</v>
      </c>
      <c r="H100" s="4">
        <v>-4.5253370000000004</v>
      </c>
      <c r="I100" s="4">
        <v>2.395648</v>
      </c>
      <c r="J100" s="4">
        <v>-0.37620799999999999</v>
      </c>
      <c r="K100" s="4">
        <v>8.3760000000000001E-2</v>
      </c>
      <c r="L100" s="4">
        <v>-0.108637</v>
      </c>
      <c r="M100" s="4">
        <v>61.118870000000001</v>
      </c>
      <c r="N100" s="4">
        <v>-4.4309620000000001</v>
      </c>
      <c r="O100" s="4">
        <f>(O99+O101)/2</f>
        <v>6.1748770000000004</v>
      </c>
      <c r="P100" s="4">
        <v>2.2492969999999999</v>
      </c>
      <c r="Q100" s="4">
        <v>-0.40609099999999998</v>
      </c>
      <c r="R100" s="4">
        <v>-0.22992199999999999</v>
      </c>
      <c r="S100" s="4">
        <v>19.244755000000001</v>
      </c>
      <c r="T100" s="4">
        <v>-4.246556</v>
      </c>
      <c r="U100" s="4">
        <v>0.58785500000000002</v>
      </c>
      <c r="V100" s="4">
        <v>-0.17547599999999999</v>
      </c>
      <c r="W100" s="4">
        <v>-4.6724000000000002E-2</v>
      </c>
      <c r="X100" s="4">
        <v>-1.6476999999999999E-2</v>
      </c>
      <c r="Y100" s="4">
        <v>29.051756000000001</v>
      </c>
      <c r="Z100" s="4">
        <v>-5.4162109999999997</v>
      </c>
      <c r="AA100" s="4">
        <v>0.70054700000000003</v>
      </c>
      <c r="AB100" s="4">
        <v>2.1330110000000002</v>
      </c>
      <c r="AC100" s="4">
        <v>-0.53532900000000005</v>
      </c>
      <c r="AD100" s="4">
        <v>-0.17685300000000001</v>
      </c>
      <c r="AE100" s="4">
        <v>0.12</v>
      </c>
      <c r="AF100" s="4">
        <v>0.23</v>
      </c>
      <c r="AG100" s="4">
        <v>0.4</v>
      </c>
      <c r="AH100" s="4">
        <v>0.15</v>
      </c>
    </row>
    <row r="101" spans="1:34" x14ac:dyDescent="0.25">
      <c r="A101" s="1">
        <v>2</v>
      </c>
      <c r="B101" s="1">
        <v>3</v>
      </c>
      <c r="C101" s="1">
        <v>23</v>
      </c>
      <c r="D101" s="1">
        <v>1</v>
      </c>
      <c r="E101" s="4">
        <v>1025.1892089999999</v>
      </c>
      <c r="F101" s="4">
        <v>1163.2673339999999</v>
      </c>
      <c r="G101" s="4">
        <v>26.891107999999999</v>
      </c>
      <c r="H101" s="4">
        <v>-6.4687599999999996</v>
      </c>
      <c r="I101" s="4">
        <v>9.4805419999999998</v>
      </c>
      <c r="J101" s="4">
        <v>0.27141399999999999</v>
      </c>
      <c r="K101" s="4">
        <v>-0.247479</v>
      </c>
      <c r="L101" s="4">
        <v>-3.1947999999999997E-2</v>
      </c>
      <c r="M101" s="4">
        <v>64.338004999999995</v>
      </c>
      <c r="N101" s="4">
        <v>-10.396222</v>
      </c>
      <c r="O101" s="4">
        <v>12.120174</v>
      </c>
      <c r="P101" s="4">
        <v>1.686661</v>
      </c>
      <c r="Q101" s="4">
        <v>-0.37329600000000002</v>
      </c>
      <c r="R101" s="4">
        <v>-0.160165</v>
      </c>
      <c r="S101" s="4">
        <v>24.247271000000001</v>
      </c>
      <c r="T101" s="4">
        <v>-5.5419299999999998</v>
      </c>
      <c r="U101" s="4">
        <v>9.0107560000000007</v>
      </c>
      <c r="V101" s="4">
        <v>0.11448800000000001</v>
      </c>
      <c r="W101" s="4">
        <f>(W100+W102)/2</f>
        <v>-3.6893500000000003E-2</v>
      </c>
      <c r="X101" s="4">
        <f>(X100+X102)/2</f>
        <v>-1.8625999999999997E-2</v>
      </c>
      <c r="Y101" s="4">
        <v>57.736148999999997</v>
      </c>
      <c r="Z101" s="4">
        <v>-8.663551</v>
      </c>
      <c r="AA101" s="4">
        <v>11.505157000000001</v>
      </c>
      <c r="AB101" s="4">
        <v>1.6412</v>
      </c>
      <c r="AC101" s="4">
        <v>-0.29206399999999999</v>
      </c>
      <c r="AD101" s="4">
        <v>-2.2839999999999999E-2</v>
      </c>
      <c r="AE101" s="4">
        <v>0.26</v>
      </c>
      <c r="AF101" s="4">
        <v>0.3</v>
      </c>
      <c r="AG101" s="4">
        <v>0.42</v>
      </c>
      <c r="AH101" s="4">
        <v>0.22</v>
      </c>
    </row>
    <row r="102" spans="1:34" x14ac:dyDescent="0.25">
      <c r="A102" s="1">
        <v>2</v>
      </c>
      <c r="B102" s="1">
        <v>3</v>
      </c>
      <c r="C102" s="1">
        <v>24</v>
      </c>
      <c r="D102" s="1">
        <v>2</v>
      </c>
      <c r="E102" s="4">
        <v>1354.2576899999999</v>
      </c>
      <c r="F102" s="4">
        <v>1335.1145019999999</v>
      </c>
      <c r="G102" s="4">
        <v>41.623730000000002</v>
      </c>
      <c r="H102" s="4">
        <v>2.8167230000000001</v>
      </c>
      <c r="I102" s="4">
        <v>-7.0782499999999997</v>
      </c>
      <c r="J102" s="4">
        <v>0.168382</v>
      </c>
      <c r="K102" s="4">
        <v>-0.121341</v>
      </c>
      <c r="L102" s="4">
        <v>-2.5122999999999999E-2</v>
      </c>
      <c r="M102" s="4">
        <v>66.514510999999999</v>
      </c>
      <c r="N102" s="4">
        <v>5.7552240000000001</v>
      </c>
      <c r="O102" s="4">
        <v>-1.141861</v>
      </c>
      <c r="P102" s="4">
        <v>2.0625239999999998</v>
      </c>
      <c r="Q102" s="4">
        <v>9.8855999999999999E-2</v>
      </c>
      <c r="R102" s="4">
        <v>-0.174068</v>
      </c>
      <c r="S102" s="4">
        <v>42.074455</v>
      </c>
      <c r="T102" s="4">
        <v>0.202406</v>
      </c>
      <c r="U102" s="4">
        <v>-4.1549860000000001</v>
      </c>
      <c r="V102" s="4">
        <v>2.3077E-2</v>
      </c>
      <c r="W102" s="4">
        <v>-2.7063E-2</v>
      </c>
      <c r="X102" s="4">
        <v>-2.0774999999999998E-2</v>
      </c>
      <c r="Y102" s="4">
        <v>68.383353999999997</v>
      </c>
      <c r="Z102" s="4">
        <v>2.541023</v>
      </c>
      <c r="AA102" s="4">
        <v>1.7707250000000001</v>
      </c>
      <c r="AB102" s="4">
        <v>1.297083</v>
      </c>
      <c r="AC102" s="4">
        <v>6.0956999999999997E-2</v>
      </c>
      <c r="AD102" s="4">
        <v>-0.13492999999999999</v>
      </c>
      <c r="AE102" s="4">
        <v>0.28000000000000003</v>
      </c>
      <c r="AF102" s="4">
        <v>0.28999999999999998</v>
      </c>
      <c r="AG102" s="4">
        <v>0.37</v>
      </c>
      <c r="AH102" s="4">
        <v>0.16</v>
      </c>
    </row>
    <row r="103" spans="1:34" x14ac:dyDescent="0.25">
      <c r="A103" s="1">
        <v>2</v>
      </c>
      <c r="B103" s="1">
        <v>3</v>
      </c>
      <c r="C103" s="1">
        <v>25</v>
      </c>
      <c r="D103" s="1">
        <v>2</v>
      </c>
      <c r="E103" s="4">
        <v>1270.975586</v>
      </c>
      <c r="F103" s="4">
        <v>926.96307400000001</v>
      </c>
      <c r="G103" s="4">
        <v>29.679614999999998</v>
      </c>
      <c r="H103" s="4">
        <v>0.55811599999999995</v>
      </c>
      <c r="I103" s="4">
        <v>-10.104557</v>
      </c>
      <c r="J103" s="4">
        <v>-0.17768400000000001</v>
      </c>
      <c r="K103" s="4">
        <v>-3.4227E-2</v>
      </c>
      <c r="L103" s="4">
        <v>-4.0418999999999997E-2</v>
      </c>
      <c r="M103" s="4">
        <v>53.254986000000002</v>
      </c>
      <c r="N103" s="4">
        <v>2.711827</v>
      </c>
      <c r="O103" s="4">
        <v>-5.9444990000000004</v>
      </c>
      <c r="P103" s="4">
        <v>1.765679</v>
      </c>
      <c r="Q103" s="4">
        <v>7.4443999999999996E-2</v>
      </c>
      <c r="R103" s="4">
        <v>-2.4434000000000001E-2</v>
      </c>
      <c r="S103" s="4">
        <v>24.963135000000001</v>
      </c>
      <c r="T103" s="4">
        <v>-8.6263000000000006E-2</v>
      </c>
      <c r="U103" s="4">
        <v>-10.177254</v>
      </c>
      <c r="V103" s="4">
        <v>0.168216</v>
      </c>
      <c r="W103" s="4">
        <v>-7.7051999999999995E-2</v>
      </c>
      <c r="X103" s="4">
        <v>-1.9380000000000001E-3</v>
      </c>
      <c r="Y103" s="4">
        <v>49.914318000000002</v>
      </c>
      <c r="Z103" s="4">
        <v>4.298438</v>
      </c>
      <c r="AA103" s="4">
        <v>-9.0592900000000007</v>
      </c>
      <c r="AB103" s="4">
        <v>1.1765289999999999</v>
      </c>
      <c r="AC103" s="4">
        <v>0.18051500000000001</v>
      </c>
      <c r="AD103" s="4">
        <v>0.180421</v>
      </c>
      <c r="AE103" s="4">
        <v>0.43</v>
      </c>
      <c r="AF103" s="4">
        <v>0.34</v>
      </c>
      <c r="AG103" s="4">
        <v>0.3</v>
      </c>
      <c r="AH103" s="4">
        <v>0.18</v>
      </c>
    </row>
    <row r="104" spans="1:34" x14ac:dyDescent="0.25">
      <c r="A104" s="1">
        <v>2</v>
      </c>
      <c r="B104" s="1">
        <v>3</v>
      </c>
      <c r="C104" s="1">
        <v>26</v>
      </c>
      <c r="D104" s="1">
        <v>2</v>
      </c>
      <c r="E104" s="4">
        <v>1246.9643550000001</v>
      </c>
      <c r="F104" s="4">
        <v>1030.77063</v>
      </c>
      <c r="G104" s="4">
        <v>22.603636000000002</v>
      </c>
      <c r="H104" s="4">
        <v>-3.8058540000000001</v>
      </c>
      <c r="I104" s="4">
        <v>-3.4912459999999998</v>
      </c>
      <c r="J104" s="4">
        <v>0.29059200000000002</v>
      </c>
      <c r="K104" s="4">
        <v>-0.266988</v>
      </c>
      <c r="L104" s="4">
        <v>3.9599000000000002E-2</v>
      </c>
      <c r="M104" s="4">
        <v>45.177086000000003</v>
      </c>
      <c r="N104" s="4">
        <v>-5.7167669999999999</v>
      </c>
      <c r="O104" s="4">
        <v>-0.35915799999999998</v>
      </c>
      <c r="P104" s="4">
        <v>1.29792</v>
      </c>
      <c r="Q104" s="4">
        <v>-0.60445400000000005</v>
      </c>
      <c r="R104" s="4">
        <v>-0.35478199999999999</v>
      </c>
      <c r="S104" s="4">
        <v>21.594563999999998</v>
      </c>
      <c r="T104" s="4">
        <v>-3.4290389999999999</v>
      </c>
      <c r="U104" s="4">
        <v>-3.87676</v>
      </c>
      <c r="V104" s="4">
        <v>4.4330000000000003E-3</v>
      </c>
      <c r="W104" s="4">
        <v>-0.117449</v>
      </c>
      <c r="X104" s="4">
        <v>-2.4263E-2</v>
      </c>
      <c r="Y104" s="4">
        <v>42.363810999999998</v>
      </c>
      <c r="Z104" s="4">
        <v>-5.9499409999999999</v>
      </c>
      <c r="AA104" s="4">
        <v>-4.2969249999999999</v>
      </c>
      <c r="AB104" s="4">
        <v>1.1569799999999999</v>
      </c>
      <c r="AC104" s="4">
        <v>-0.46304800000000002</v>
      </c>
      <c r="AD104" s="4">
        <v>-0.19004099999999999</v>
      </c>
      <c r="AE104" s="4">
        <v>0.47</v>
      </c>
      <c r="AF104" s="4">
        <v>0.44</v>
      </c>
      <c r="AG104" s="4">
        <v>0.28999999999999998</v>
      </c>
      <c r="AH104" s="4">
        <v>0.26</v>
      </c>
    </row>
    <row r="105" spans="1:34" x14ac:dyDescent="0.25">
      <c r="A105" s="1">
        <v>2</v>
      </c>
      <c r="B105" s="1">
        <v>3</v>
      </c>
      <c r="C105" s="1">
        <v>27</v>
      </c>
      <c r="D105" s="1">
        <v>2</v>
      </c>
      <c r="E105" s="4">
        <v>1717.0588379999999</v>
      </c>
      <c r="F105" s="4">
        <v>1334.212158</v>
      </c>
      <c r="G105" s="4">
        <v>47.553905</v>
      </c>
      <c r="H105" s="4">
        <v>-8.4849859999999993</v>
      </c>
      <c r="I105" s="4">
        <v>-5.2685649999999997</v>
      </c>
      <c r="J105" s="4">
        <f>(J104+J106)/2</f>
        <v>0.16003900000000001</v>
      </c>
      <c r="K105" s="4">
        <v>0.140904</v>
      </c>
      <c r="L105" s="4">
        <v>-1.3134E-2</v>
      </c>
      <c r="M105" s="4">
        <v>51.176968000000002</v>
      </c>
      <c r="N105" s="4">
        <v>-9.8190000000000008</v>
      </c>
      <c r="O105" s="4">
        <v>-4.442507</v>
      </c>
      <c r="P105" s="4">
        <v>1.295334</v>
      </c>
      <c r="Q105" s="4">
        <v>-0.136909</v>
      </c>
      <c r="R105" s="4">
        <v>0.20957500000000001</v>
      </c>
      <c r="S105" s="4">
        <f>(S104+S106)/2</f>
        <v>24.445242499999999</v>
      </c>
      <c r="T105" s="4">
        <v>-9.6322019999999995</v>
      </c>
      <c r="U105" s="4">
        <v>-1.735784</v>
      </c>
      <c r="V105" s="4">
        <v>3.7759999999999998E-3</v>
      </c>
      <c r="W105" s="4">
        <f>(W104+W106)/2</f>
        <v>-7.7533500000000005E-2</v>
      </c>
      <c r="X105" s="4">
        <f>(X106+X104)/2</f>
        <v>-9.4719999999999995E-3</v>
      </c>
      <c r="Y105" s="4">
        <v>37.801246999999996</v>
      </c>
      <c r="Z105" s="4">
        <v>-9.5482569999999996</v>
      </c>
      <c r="AA105" s="4">
        <v>3.7047729999999999</v>
      </c>
      <c r="AB105" s="4">
        <v>0.37673099999999998</v>
      </c>
      <c r="AC105" s="4">
        <v>-6.9296999999999997E-2</v>
      </c>
      <c r="AD105" s="4">
        <v>-6.089E-2</v>
      </c>
      <c r="AE105" s="4">
        <v>0.2</v>
      </c>
      <c r="AF105" s="4">
        <v>0.37</v>
      </c>
      <c r="AG105" s="4">
        <v>0.28000000000000003</v>
      </c>
      <c r="AH105" s="4">
        <v>0.19</v>
      </c>
    </row>
    <row r="106" spans="1:34" x14ac:dyDescent="0.25">
      <c r="A106" s="1">
        <v>2</v>
      </c>
      <c r="B106" s="1">
        <v>3</v>
      </c>
      <c r="C106" s="1">
        <v>28</v>
      </c>
      <c r="D106" s="1">
        <v>2</v>
      </c>
      <c r="E106" s="4">
        <v>1347.5192870000001</v>
      </c>
      <c r="F106" s="4">
        <v>1063.9970699999999</v>
      </c>
      <c r="G106" s="4">
        <v>37.212119999999999</v>
      </c>
      <c r="H106" s="4">
        <v>-4.5125149999999996</v>
      </c>
      <c r="I106" s="4">
        <v>-3.574157</v>
      </c>
      <c r="J106" s="4">
        <v>2.9485999999999998E-2</v>
      </c>
      <c r="K106" s="4">
        <v>-0.102008</v>
      </c>
      <c r="L106" s="1">
        <v>-4.5518999999999997E-2</v>
      </c>
      <c r="M106" s="4">
        <v>69.063025999999994</v>
      </c>
      <c r="N106" s="4">
        <v>-7.2250569999999996</v>
      </c>
      <c r="O106" s="4">
        <v>-7.244319</v>
      </c>
      <c r="P106" s="4">
        <v>1.65703</v>
      </c>
      <c r="Q106" s="4">
        <v>-0.21109</v>
      </c>
      <c r="R106" s="4">
        <v>9.7735000000000002E-2</v>
      </c>
      <c r="S106" s="4">
        <v>27.295921</v>
      </c>
      <c r="T106" s="4">
        <v>-5.364071</v>
      </c>
      <c r="U106" s="4">
        <v>-2.5345249999999999</v>
      </c>
      <c r="V106" s="4">
        <v>3.2308000000000003E-2</v>
      </c>
      <c r="W106" s="4">
        <v>-3.7617999999999999E-2</v>
      </c>
      <c r="X106" s="4">
        <v>5.3189999999999999E-3</v>
      </c>
      <c r="Y106" s="4">
        <v>54.312156999999999</v>
      </c>
      <c r="Z106" s="4">
        <v>-4.0805600000000002</v>
      </c>
      <c r="AA106" s="4">
        <v>-5.6935219999999997</v>
      </c>
      <c r="AB106" s="4">
        <v>1.0985990000000001</v>
      </c>
      <c r="AC106" s="4">
        <v>-3.4109E-2</v>
      </c>
      <c r="AD106" s="4">
        <v>0.142424</v>
      </c>
      <c r="AE106" s="4">
        <v>0.22</v>
      </c>
      <c r="AF106" s="4">
        <v>0.28000000000000003</v>
      </c>
      <c r="AG106" s="4">
        <v>0.21</v>
      </c>
      <c r="AH106" s="4">
        <v>0.16</v>
      </c>
    </row>
    <row r="107" spans="1:34" x14ac:dyDescent="0.25">
      <c r="A107" s="1">
        <v>2</v>
      </c>
      <c r="B107" s="1">
        <v>3</v>
      </c>
      <c r="C107" s="1">
        <v>29</v>
      </c>
      <c r="D107" s="1">
        <v>2</v>
      </c>
      <c r="E107" s="4">
        <v>1354.0491939999999</v>
      </c>
      <c r="F107" s="4">
        <v>1139.5814210000001</v>
      </c>
      <c r="G107" s="4">
        <v>31.656258000000001</v>
      </c>
      <c r="H107" s="4">
        <v>-3.7993420000000002</v>
      </c>
      <c r="I107" s="4">
        <f>(I106+I108)/2</f>
        <v>0.9152134999999999</v>
      </c>
      <c r="J107" s="4">
        <v>-0.156586</v>
      </c>
      <c r="K107" s="4">
        <v>-8.5159999999999993E-3</v>
      </c>
      <c r="L107" s="1">
        <v>-4.1394E-2</v>
      </c>
      <c r="M107" s="4">
        <v>56.412982999999997</v>
      </c>
      <c r="N107" s="4">
        <v>-5.4557789999999997</v>
      </c>
      <c r="O107" s="4">
        <v>4.2363239999999998</v>
      </c>
      <c r="P107" s="4">
        <v>2.0084399999999998</v>
      </c>
      <c r="Q107" s="4">
        <v>-0.52160200000000001</v>
      </c>
      <c r="R107" s="4">
        <v>-0.296879</v>
      </c>
      <c r="S107" s="4">
        <v>33.439605999999998</v>
      </c>
      <c r="T107" s="4">
        <v>-4.4821039999999996</v>
      </c>
      <c r="U107" s="4">
        <v>0.37120900000000001</v>
      </c>
      <c r="V107" s="4">
        <v>1.944E-3</v>
      </c>
      <c r="W107" s="4">
        <v>3.4749999999999998E-3</v>
      </c>
      <c r="X107" s="4">
        <v>-5.3600000000000002E-4</v>
      </c>
      <c r="Y107" s="4">
        <v>43.238899000000004</v>
      </c>
      <c r="Z107" s="4">
        <v>-1.304686</v>
      </c>
      <c r="AA107" s="4">
        <v>7.854711</v>
      </c>
      <c r="AB107" s="4">
        <v>1.4286449999999999</v>
      </c>
      <c r="AC107" s="4">
        <v>-7.7901999999999999E-2</v>
      </c>
      <c r="AD107" s="4">
        <v>3.8741999999999999E-2</v>
      </c>
      <c r="AE107" s="4">
        <v>0.13</v>
      </c>
      <c r="AF107" s="4">
        <v>0.19</v>
      </c>
      <c r="AG107" s="4">
        <v>0.25</v>
      </c>
      <c r="AH107" s="4">
        <v>0.15</v>
      </c>
    </row>
    <row r="108" spans="1:34" x14ac:dyDescent="0.25">
      <c r="A108" s="1">
        <v>2</v>
      </c>
      <c r="B108" s="1">
        <v>3</v>
      </c>
      <c r="C108" s="1">
        <v>30</v>
      </c>
      <c r="D108" s="1">
        <v>2</v>
      </c>
      <c r="E108" s="4">
        <v>1491.135254</v>
      </c>
      <c r="F108" s="4">
        <v>1159.988525</v>
      </c>
      <c r="G108" s="4">
        <v>34.091915</v>
      </c>
      <c r="H108" s="4">
        <v>-5.1879559999999998</v>
      </c>
      <c r="I108" s="4">
        <v>5.4045839999999998</v>
      </c>
      <c r="J108" s="4">
        <v>-0.184867</v>
      </c>
      <c r="K108" s="4">
        <v>3.7246000000000001E-2</v>
      </c>
      <c r="L108" s="4">
        <v>-9.4828999999999997E-2</v>
      </c>
      <c r="M108" s="4">
        <v>59.856754000000002</v>
      </c>
      <c r="N108" s="4">
        <v>-13.433185</v>
      </c>
      <c r="O108" s="4">
        <v>7.7955449999999997</v>
      </c>
      <c r="P108" s="4">
        <v>1.8655440000000001</v>
      </c>
      <c r="Q108" s="4">
        <v>-0.57200899999999999</v>
      </c>
      <c r="R108" s="4">
        <v>-0.16505600000000001</v>
      </c>
      <c r="S108" s="4">
        <v>31.765847999999998</v>
      </c>
      <c r="T108" s="4">
        <v>-6.7931869999999996</v>
      </c>
      <c r="U108" s="4">
        <v>8.2844239999999996</v>
      </c>
      <c r="V108" s="4">
        <v>2.5118999999999999E-2</v>
      </c>
      <c r="W108" s="4">
        <v>-4.2220000000000001E-2</v>
      </c>
      <c r="X108" s="4">
        <v>-2.9480000000000001E-3</v>
      </c>
      <c r="Y108" s="4">
        <v>58.944881000000002</v>
      </c>
      <c r="Z108" s="4">
        <v>-10.874015999999999</v>
      </c>
      <c r="AA108" s="4">
        <v>2.9805990000000002</v>
      </c>
      <c r="AB108" s="4">
        <v>1.730685</v>
      </c>
      <c r="AC108" s="4">
        <v>-0.40842200000000001</v>
      </c>
      <c r="AD108" s="4">
        <v>-3.1741999999999999E-2</v>
      </c>
      <c r="AE108" s="4">
        <v>0.14000000000000001</v>
      </c>
      <c r="AF108" s="4">
        <v>0.62</v>
      </c>
      <c r="AG108" s="4">
        <v>0.27</v>
      </c>
      <c r="AH108" s="4">
        <v>0.16</v>
      </c>
    </row>
    <row r="109" spans="1:34" x14ac:dyDescent="0.25">
      <c r="A109" s="1">
        <v>2</v>
      </c>
      <c r="B109" s="1">
        <v>3</v>
      </c>
      <c r="C109" s="1">
        <v>31</v>
      </c>
      <c r="D109" s="1">
        <v>2</v>
      </c>
      <c r="E109" s="4">
        <v>1566.0775149999999</v>
      </c>
      <c r="F109" s="4">
        <v>873.60534700000005</v>
      </c>
      <c r="G109" s="4">
        <v>32.346539</v>
      </c>
      <c r="H109" s="4">
        <v>-1.7619309999999999</v>
      </c>
      <c r="I109" s="4">
        <v>-2.109283</v>
      </c>
      <c r="J109" s="4">
        <v>0.150537</v>
      </c>
      <c r="K109" s="4">
        <v>4.9889000000000003E-2</v>
      </c>
      <c r="L109" s="4">
        <v>6.1891000000000002E-2</v>
      </c>
      <c r="M109" s="4">
        <v>56.346950999999997</v>
      </c>
      <c r="N109" s="4">
        <v>-2.9871639999999999</v>
      </c>
      <c r="O109" s="4">
        <v>-1.0267539999999999</v>
      </c>
      <c r="P109" s="4">
        <v>2.0952280000000001</v>
      </c>
      <c r="Q109" s="4">
        <v>-0.26144400000000001</v>
      </c>
      <c r="R109" s="4">
        <v>-0.19900200000000001</v>
      </c>
      <c r="S109" s="4">
        <v>36.569450000000003</v>
      </c>
      <c r="T109" s="4">
        <v>-4.5858530000000002</v>
      </c>
      <c r="U109" s="4">
        <v>-1.5037499999999999</v>
      </c>
      <c r="V109" s="4">
        <v>-1.8721000000000002E-2</v>
      </c>
      <c r="W109" s="4">
        <v>6.3510999999999998E-2</v>
      </c>
      <c r="X109" s="4">
        <f>(X108+X110)/2</f>
        <v>-1.15555E-2</v>
      </c>
      <c r="Y109" s="4">
        <v>55.189883999999999</v>
      </c>
      <c r="Z109" s="4">
        <v>-3.3368630000000001</v>
      </c>
      <c r="AA109" s="4">
        <v>1.9269860000000001</v>
      </c>
      <c r="AB109" s="4">
        <v>0.93242700000000001</v>
      </c>
      <c r="AC109" s="4">
        <v>-0.16792699999999999</v>
      </c>
      <c r="AD109" s="4">
        <v>-0.160245</v>
      </c>
      <c r="AE109" s="4">
        <v>0.21</v>
      </c>
      <c r="AF109" s="4">
        <v>0.28000000000000003</v>
      </c>
      <c r="AG109" s="4">
        <v>0.23</v>
      </c>
      <c r="AH109" s="4">
        <v>0.16</v>
      </c>
    </row>
    <row r="110" spans="1:34" x14ac:dyDescent="0.25">
      <c r="A110" s="1">
        <v>2</v>
      </c>
      <c r="B110" s="1">
        <v>4</v>
      </c>
      <c r="C110" s="1">
        <v>16</v>
      </c>
      <c r="D110" s="1">
        <v>1</v>
      </c>
      <c r="E110" s="4">
        <v>1980.0500489999999</v>
      </c>
      <c r="F110" s="4">
        <v>1464.2803960000001</v>
      </c>
      <c r="G110" s="4">
        <v>27.091432999999999</v>
      </c>
      <c r="H110" s="4">
        <v>3.1763370000000002</v>
      </c>
      <c r="I110" s="4">
        <v>-5.478173</v>
      </c>
      <c r="J110" s="4">
        <v>0.132433</v>
      </c>
      <c r="K110" s="4">
        <v>-4.0126000000000002E-2</v>
      </c>
      <c r="L110" s="4">
        <v>-8.6501999999999996E-2</v>
      </c>
      <c r="M110" s="4">
        <v>36.074089000000001</v>
      </c>
      <c r="N110" s="4">
        <v>4.1944239999999997</v>
      </c>
      <c r="O110" s="4">
        <v>-3.9094220000000002</v>
      </c>
      <c r="P110" s="4">
        <v>1.1079810000000001</v>
      </c>
      <c r="Q110" s="4">
        <v>-0.78790800000000005</v>
      </c>
      <c r="R110" s="4">
        <v>-0.58860699999999999</v>
      </c>
      <c r="S110" s="4">
        <v>17.633631000000001</v>
      </c>
      <c r="T110" s="4">
        <v>-2.04481</v>
      </c>
      <c r="U110" s="4">
        <v>-5.0916569999999997</v>
      </c>
      <c r="V110" s="4">
        <v>5.8279999999999998E-3</v>
      </c>
      <c r="W110" s="4">
        <f>(W112+W113)/2</f>
        <v>-5.8199500000000001E-2</v>
      </c>
      <c r="X110" s="4">
        <v>-2.0163E-2</v>
      </c>
      <c r="Y110" s="4">
        <v>32.040539000000003</v>
      </c>
      <c r="Z110" s="4">
        <v>-3.0775589999999999</v>
      </c>
      <c r="AA110" s="4">
        <v>1.014832</v>
      </c>
      <c r="AB110" s="4">
        <v>1.0191760000000001</v>
      </c>
      <c r="AC110" s="4">
        <v>-0.64650099999999999</v>
      </c>
      <c r="AD110" s="4">
        <v>-0.29304400000000003</v>
      </c>
      <c r="AE110" s="4">
        <v>0.28000000000000003</v>
      </c>
      <c r="AF110" s="4">
        <v>0.3</v>
      </c>
      <c r="AG110" s="4">
        <v>0.34</v>
      </c>
      <c r="AH110" s="4">
        <v>0.12</v>
      </c>
    </row>
    <row r="111" spans="1:34" x14ac:dyDescent="0.25">
      <c r="A111" s="1">
        <v>2</v>
      </c>
      <c r="B111" s="1">
        <v>4</v>
      </c>
      <c r="C111" s="1">
        <v>17</v>
      </c>
      <c r="D111" s="1">
        <v>1</v>
      </c>
      <c r="E111" s="4">
        <v>1591.4453129999999</v>
      </c>
      <c r="F111" s="4">
        <v>1586.999268</v>
      </c>
      <c r="G111" s="4">
        <v>29.285791</v>
      </c>
      <c r="H111" s="4">
        <v>1.0277050000000001</v>
      </c>
      <c r="I111" s="4">
        <v>-11.388733</v>
      </c>
      <c r="J111" s="4">
        <v>4.9384999999999998E-2</v>
      </c>
      <c r="K111" s="4">
        <v>4.0004999999999999E-2</v>
      </c>
      <c r="L111" s="4">
        <v>-1.9807000000000002E-2</v>
      </c>
      <c r="M111" s="4">
        <v>51.554290999999999</v>
      </c>
      <c r="N111" s="4">
        <v>-2.539215</v>
      </c>
      <c r="O111" s="4">
        <v>-6.3222389999999997</v>
      </c>
      <c r="P111" s="4">
        <v>2.1706240000000001</v>
      </c>
      <c r="Q111" s="4">
        <v>-9.5019999999999993E-2</v>
      </c>
      <c r="R111" s="4">
        <v>0.21615000000000001</v>
      </c>
      <c r="S111" s="4">
        <v>20.095692</v>
      </c>
      <c r="T111" s="4">
        <v>-0.71357199999999998</v>
      </c>
      <c r="U111" s="4">
        <v>-14.220844</v>
      </c>
      <c r="V111" s="4">
        <v>0.21777199999999999</v>
      </c>
      <c r="W111" s="4">
        <f>(W114+W115)/2</f>
        <v>1.0860000000000019E-3</v>
      </c>
      <c r="X111" s="4">
        <v>3.1944E-2</v>
      </c>
      <c r="Y111" s="4">
        <v>46.047423999999999</v>
      </c>
      <c r="Z111" s="4">
        <v>-1.0089649999999999</v>
      </c>
      <c r="AA111" s="4">
        <v>-5.8218620000000003</v>
      </c>
      <c r="AB111" s="4">
        <f>(AB110+AB112)/2</f>
        <v>1.3482415000000001</v>
      </c>
      <c r="AC111" s="4">
        <v>2.2421E-2</v>
      </c>
      <c r="AD111" s="4">
        <v>-5.1658999999999997E-2</v>
      </c>
      <c r="AE111" s="4">
        <v>0.19</v>
      </c>
      <c r="AF111" s="4">
        <v>0.23</v>
      </c>
      <c r="AG111" s="4">
        <v>0.39</v>
      </c>
      <c r="AH111" s="4">
        <v>0.14000000000000001</v>
      </c>
    </row>
    <row r="112" spans="1:34" x14ac:dyDescent="0.25">
      <c r="A112" s="1">
        <v>2</v>
      </c>
      <c r="B112" s="1">
        <v>4</v>
      </c>
      <c r="C112" s="1">
        <v>18</v>
      </c>
      <c r="D112" s="1">
        <v>1</v>
      </c>
      <c r="E112" s="4">
        <v>1652.338501</v>
      </c>
      <c r="F112" s="4">
        <v>1683.5639650000001</v>
      </c>
      <c r="G112" s="4">
        <v>24.197120999999999</v>
      </c>
      <c r="H112" s="4">
        <v>-7.540476</v>
      </c>
      <c r="I112" s="4">
        <v>-7.7125709999999996</v>
      </c>
      <c r="J112" s="4">
        <v>-4.6932000000000001E-2</v>
      </c>
      <c r="K112" s="4">
        <f>(K111+K113)/2</f>
        <v>3.8029500000000001E-2</v>
      </c>
      <c r="L112" s="4">
        <v>-6.6941000000000001E-2</v>
      </c>
      <c r="M112" s="4">
        <v>54.807403999999998</v>
      </c>
      <c r="N112" s="4">
        <v>2.9178190000000002</v>
      </c>
      <c r="O112" s="4">
        <v>-9.3519629999999996</v>
      </c>
      <c r="P112" s="4">
        <v>1.977158</v>
      </c>
      <c r="Q112" s="4">
        <v>-0.18856999999999999</v>
      </c>
      <c r="R112" s="4">
        <v>8.6223999999999995E-2</v>
      </c>
      <c r="S112" s="4">
        <v>17.659511999999999</v>
      </c>
      <c r="T112" s="4">
        <v>-9.0099590000000003</v>
      </c>
      <c r="U112" s="4">
        <v>-6.0323640000000003</v>
      </c>
      <c r="V112" s="4">
        <v>0.114313</v>
      </c>
      <c r="W112" s="4">
        <v>-3.0585999999999999E-2</v>
      </c>
      <c r="X112" s="4">
        <v>-4.6779999999999999E-3</v>
      </c>
      <c r="Y112" s="4">
        <v>45.286915</v>
      </c>
      <c r="Z112" s="4">
        <v>-7.7286999999999995E-2</v>
      </c>
      <c r="AA112" s="4">
        <v>-11.724455000000001</v>
      </c>
      <c r="AB112" s="4">
        <v>1.6773070000000001</v>
      </c>
      <c r="AC112" s="4">
        <v>4.6696000000000001E-2</v>
      </c>
      <c r="AD112" s="4">
        <v>-0.103376</v>
      </c>
      <c r="AE112" s="4">
        <v>0.16</v>
      </c>
      <c r="AF112" s="4">
        <v>0.18</v>
      </c>
      <c r="AG112" s="4">
        <v>0.46</v>
      </c>
      <c r="AH112" s="4">
        <v>0.14000000000000001</v>
      </c>
    </row>
    <row r="113" spans="1:34" x14ac:dyDescent="0.25">
      <c r="A113" s="1">
        <v>2</v>
      </c>
      <c r="B113" s="1">
        <v>4</v>
      </c>
      <c r="C113" s="1">
        <v>19</v>
      </c>
      <c r="D113" s="1">
        <v>1</v>
      </c>
      <c r="E113" s="4">
        <v>1316.779297</v>
      </c>
      <c r="F113" s="4">
        <v>1303.3795170000001</v>
      </c>
      <c r="G113" s="4">
        <v>37.521445999999997</v>
      </c>
      <c r="H113" s="4">
        <v>3.4835530000000001</v>
      </c>
      <c r="I113" s="4">
        <v>-11.220154000000001</v>
      </c>
      <c r="J113" s="4">
        <v>0.49160599999999999</v>
      </c>
      <c r="K113" s="4">
        <v>3.6054000000000003E-2</v>
      </c>
      <c r="L113" s="4">
        <f>(L112+L114)/2</f>
        <v>-7.408300000000001E-2</v>
      </c>
      <c r="M113" s="4">
        <v>60.060538999999999</v>
      </c>
      <c r="N113" s="4">
        <v>4.0036690000000004</v>
      </c>
      <c r="O113" s="4">
        <v>-3.8890940000000001</v>
      </c>
      <c r="P113" s="4">
        <v>1.714777</v>
      </c>
      <c r="Q113" s="4">
        <v>0.38097999999999999</v>
      </c>
      <c r="R113" s="4">
        <v>0.15998999999999999</v>
      </c>
      <c r="S113" s="4">
        <v>31.599357999999999</v>
      </c>
      <c r="T113" s="4">
        <v>-0.191188</v>
      </c>
      <c r="U113" s="4">
        <v>-11.969478000000001</v>
      </c>
      <c r="V113" s="4">
        <v>-0.19508300000000001</v>
      </c>
      <c r="W113" s="4">
        <v>-8.5813E-2</v>
      </c>
      <c r="X113" s="4">
        <v>-3.3755E-2</v>
      </c>
      <c r="Y113" s="4">
        <v>52.053885999999999</v>
      </c>
      <c r="Z113" s="4">
        <v>3.1664919999999999</v>
      </c>
      <c r="AA113" s="4">
        <v>-3.4181309999999998</v>
      </c>
      <c r="AB113" s="4">
        <v>1.2208300000000001</v>
      </c>
      <c r="AC113" s="4">
        <v>3.3181000000000002E-2</v>
      </c>
      <c r="AD113" s="4">
        <v>-1.0351000000000001E-2</v>
      </c>
      <c r="AE113" s="4">
        <v>0.28000000000000003</v>
      </c>
      <c r="AF113" s="4">
        <v>0.3</v>
      </c>
      <c r="AG113" s="4">
        <v>0.31</v>
      </c>
      <c r="AH113" s="4">
        <v>0.15</v>
      </c>
    </row>
    <row r="114" spans="1:34" x14ac:dyDescent="0.25">
      <c r="A114" s="1">
        <v>2</v>
      </c>
      <c r="B114" s="1">
        <v>4</v>
      </c>
      <c r="C114" s="1">
        <v>20</v>
      </c>
      <c r="D114" s="1">
        <v>1</v>
      </c>
      <c r="E114" s="4">
        <v>1507.9875489999999</v>
      </c>
      <c r="F114" s="4">
        <v>1334.2485349999999</v>
      </c>
      <c r="G114" s="4">
        <v>24.346364999999999</v>
      </c>
      <c r="H114" s="4">
        <v>-8.8071859999999997</v>
      </c>
      <c r="I114" s="4">
        <v>7.0941510000000001</v>
      </c>
      <c r="J114" s="4">
        <v>-7.2975999999999999E-2</v>
      </c>
      <c r="K114" s="4">
        <v>-7.3691999999999994E-2</v>
      </c>
      <c r="L114" s="4">
        <v>-8.1225000000000006E-2</v>
      </c>
      <c r="M114" s="4">
        <v>43.104542000000002</v>
      </c>
      <c r="N114" s="4">
        <v>-12.545970000000001</v>
      </c>
      <c r="O114" s="4">
        <v>5.1241519999999996</v>
      </c>
      <c r="P114" s="4">
        <v>1.17255</v>
      </c>
      <c r="Q114" s="4">
        <v>-0.317222</v>
      </c>
      <c r="R114" s="4">
        <v>-4.1399999999999996E-3</v>
      </c>
      <c r="S114" s="4">
        <v>22.494793000000001</v>
      </c>
      <c r="T114" s="4">
        <v>-6.4489299999999998</v>
      </c>
      <c r="U114" s="4">
        <v>4.7603980000000004</v>
      </c>
      <c r="V114" s="4">
        <v>-8.8871000000000006E-2</v>
      </c>
      <c r="W114" s="4">
        <v>3.1773000000000003E-2</v>
      </c>
      <c r="X114" s="4">
        <v>-1.0436000000000001E-2</v>
      </c>
      <c r="Y114" s="4">
        <v>34.487395999999997</v>
      </c>
      <c r="Z114" s="4">
        <v>-8.2525670000000009</v>
      </c>
      <c r="AA114" s="4">
        <v>4.0363470000000001</v>
      </c>
      <c r="AB114" s="4">
        <v>1.244286</v>
      </c>
      <c r="AC114" s="4">
        <v>-0.34951700000000002</v>
      </c>
      <c r="AD114" s="4">
        <v>-6.1199999999999996E-3</v>
      </c>
      <c r="AE114" s="4">
        <v>0.17</v>
      </c>
      <c r="AF114" s="4">
        <v>0.22</v>
      </c>
      <c r="AG114" s="4">
        <v>0.24</v>
      </c>
      <c r="AH114" s="4">
        <v>0.15</v>
      </c>
    </row>
    <row r="115" spans="1:34" x14ac:dyDescent="0.25">
      <c r="A115" s="1">
        <v>2</v>
      </c>
      <c r="B115" s="1">
        <v>4</v>
      </c>
      <c r="C115" s="1">
        <v>21</v>
      </c>
      <c r="D115" s="1">
        <v>1</v>
      </c>
      <c r="E115" s="4">
        <v>1809.3304439999999</v>
      </c>
      <c r="F115" s="4">
        <v>1809.1788329999999</v>
      </c>
      <c r="G115" s="4">
        <v>20.505762000000001</v>
      </c>
      <c r="H115" s="4">
        <v>-5.4276850000000003</v>
      </c>
      <c r="I115" s="4">
        <v>0.16728299999999999</v>
      </c>
      <c r="J115" s="4">
        <v>-0.12345299999999999</v>
      </c>
      <c r="K115" s="4">
        <v>0.118047</v>
      </c>
      <c r="L115" s="4">
        <v>-6.7187999999999998E-2</v>
      </c>
      <c r="M115" s="4">
        <v>39.422398000000001</v>
      </c>
      <c r="N115" s="4">
        <v>-6.2564219999999997</v>
      </c>
      <c r="O115" s="4">
        <v>-3.2326980000000001</v>
      </c>
      <c r="P115" s="4">
        <v>1.0087619999999999</v>
      </c>
      <c r="Q115" s="4">
        <v>0.37829000000000002</v>
      </c>
      <c r="R115" s="4">
        <v>0.36383399999999999</v>
      </c>
      <c r="S115" s="4">
        <v>28.901662999999999</v>
      </c>
      <c r="T115" s="4">
        <v>-4.7408950000000001</v>
      </c>
      <c r="U115" s="4">
        <v>-3.6191399999999998</v>
      </c>
      <c r="V115" s="4">
        <v>-0.134604</v>
      </c>
      <c r="W115" s="4">
        <v>-2.9600999999999999E-2</v>
      </c>
      <c r="X115" s="4">
        <v>1.7422E-2</v>
      </c>
      <c r="Y115" s="4">
        <v>39.580897999999998</v>
      </c>
      <c r="Z115" s="4">
        <v>-6.1524850000000004</v>
      </c>
      <c r="AA115" s="4">
        <v>-4.8083080000000002</v>
      </c>
      <c r="AB115" s="4">
        <v>1.6020430000000001</v>
      </c>
      <c r="AC115" s="4">
        <v>-9.3983999999999998E-2</v>
      </c>
      <c r="AD115" s="4">
        <v>0.11161500000000001</v>
      </c>
      <c r="AE115" s="4">
        <v>0.28999999999999998</v>
      </c>
      <c r="AF115" s="4">
        <v>0.55000000000000004</v>
      </c>
      <c r="AG115" s="4">
        <v>0.26</v>
      </c>
      <c r="AH115" s="4">
        <v>0.18</v>
      </c>
    </row>
    <row r="116" spans="1:34" x14ac:dyDescent="0.25">
      <c r="A116" s="1">
        <v>2</v>
      </c>
      <c r="B116" s="1">
        <v>4</v>
      </c>
      <c r="C116" s="1">
        <v>22</v>
      </c>
      <c r="D116" s="1">
        <v>1</v>
      </c>
      <c r="E116" s="4">
        <v>1248.4841309999999</v>
      </c>
      <c r="F116" s="4">
        <v>1242.490356</v>
      </c>
      <c r="G116" s="4">
        <v>24.347563000000001</v>
      </c>
      <c r="H116" s="4">
        <v>-4.5810449999999996</v>
      </c>
      <c r="I116" s="4">
        <v>2.0327820000000001</v>
      </c>
      <c r="J116" s="4">
        <v>-0.28766700000000001</v>
      </c>
      <c r="K116" s="4">
        <v>5.8708999999999997E-2</v>
      </c>
      <c r="L116" s="4">
        <f>(L115+L117)/2</f>
        <v>-8.4441999999999989E-2</v>
      </c>
      <c r="M116" s="4">
        <v>64.833748</v>
      </c>
      <c r="N116" s="4">
        <v>-5.2379699999999998</v>
      </c>
      <c r="O116" s="4">
        <v>-1.8170200000000001</v>
      </c>
      <c r="P116" s="4">
        <v>2.5496059999999998</v>
      </c>
      <c r="Q116" s="4">
        <v>-0.38017400000000001</v>
      </c>
      <c r="R116" s="4">
        <v>-2.3163E-2</v>
      </c>
      <c r="S116" s="4">
        <v>15.577121</v>
      </c>
      <c r="T116" s="4">
        <v>-5.0151060000000003</v>
      </c>
      <c r="U116" s="4">
        <v>-2.2561000000000001E-2</v>
      </c>
      <c r="V116" s="4">
        <v>-0.13865</v>
      </c>
      <c r="W116" s="4">
        <v>-3.5131000000000003E-2</v>
      </c>
      <c r="X116" s="4">
        <v>3.1099999999999999E-2</v>
      </c>
      <c r="Y116" s="4">
        <v>43.381008000000001</v>
      </c>
      <c r="Z116" s="4">
        <v>-4.9128150000000002</v>
      </c>
      <c r="AA116" s="4">
        <v>-0.44852999999999998</v>
      </c>
      <c r="AB116" s="4">
        <v>1.2931140000000001</v>
      </c>
      <c r="AC116" s="4">
        <v>-5.6978000000000001E-2</v>
      </c>
      <c r="AD116" s="4">
        <v>0.15509100000000001</v>
      </c>
      <c r="AE116" s="4">
        <v>0.23</v>
      </c>
      <c r="AF116" s="4">
        <v>0.24</v>
      </c>
      <c r="AG116" s="4">
        <v>0.35</v>
      </c>
      <c r="AH116" s="4">
        <v>0.14000000000000001</v>
      </c>
    </row>
    <row r="117" spans="1:34" x14ac:dyDescent="0.25">
      <c r="A117" s="1">
        <v>2</v>
      </c>
      <c r="B117" s="1">
        <v>4</v>
      </c>
      <c r="C117" s="1">
        <v>23</v>
      </c>
      <c r="D117" s="1">
        <v>1</v>
      </c>
      <c r="E117" s="4">
        <v>1398.0124510000001</v>
      </c>
      <c r="F117" s="4">
        <v>1443.081543</v>
      </c>
      <c r="G117" s="4">
        <v>29.675996999999999</v>
      </c>
      <c r="H117" s="4">
        <v>-6.1487809999999996</v>
      </c>
      <c r="I117" s="4">
        <v>10.026785</v>
      </c>
      <c r="J117" s="4">
        <v>0.179675</v>
      </c>
      <c r="K117" s="4">
        <f>(K116+K118)/2</f>
        <v>-7.0144999999999999E-3</v>
      </c>
      <c r="L117" s="4">
        <v>-0.10169599999999999</v>
      </c>
      <c r="M117" s="4">
        <v>58.152270999999999</v>
      </c>
      <c r="N117" s="4">
        <v>-8.3720189999999999</v>
      </c>
      <c r="O117" s="4">
        <v>10.354684000000001</v>
      </c>
      <c r="P117" s="4">
        <v>1.829931</v>
      </c>
      <c r="Q117" s="4">
        <v>-0.195661</v>
      </c>
      <c r="R117" s="4">
        <v>0.184478</v>
      </c>
      <c r="S117" s="4">
        <v>22.575790000000001</v>
      </c>
      <c r="T117" s="4">
        <v>-5.4762000000000004</v>
      </c>
      <c r="U117" s="4">
        <v>7.8067229999999999</v>
      </c>
      <c r="V117" s="4">
        <v>-0.16913600000000001</v>
      </c>
      <c r="W117" s="4">
        <v>-3.5605999999999999E-2</v>
      </c>
      <c r="X117" s="4">
        <f>(X118+X116)/2</f>
        <v>5.7769999999999991E-3</v>
      </c>
      <c r="Y117" s="4">
        <v>55.351008999999998</v>
      </c>
      <c r="Z117" s="4">
        <v>-8.3190449999999991</v>
      </c>
      <c r="AA117" s="4">
        <v>10.230237000000001</v>
      </c>
      <c r="AB117" s="4">
        <f>(AB116+AB118)/2</f>
        <v>1.1734585000000002</v>
      </c>
      <c r="AC117" s="4">
        <v>-0.43329400000000001</v>
      </c>
      <c r="AD117" s="4">
        <v>-7.8005000000000005E-2</v>
      </c>
      <c r="AE117" s="4">
        <v>0.23</v>
      </c>
      <c r="AF117" s="4">
        <v>0.24</v>
      </c>
      <c r="AG117" s="4">
        <v>0.41</v>
      </c>
      <c r="AH117" s="4">
        <v>0.15</v>
      </c>
    </row>
    <row r="118" spans="1:34" x14ac:dyDescent="0.25">
      <c r="A118" s="1">
        <v>2</v>
      </c>
      <c r="B118" s="1">
        <v>4</v>
      </c>
      <c r="C118" s="1">
        <v>24</v>
      </c>
      <c r="D118" s="1">
        <v>2</v>
      </c>
      <c r="E118" s="4">
        <v>1274.1329350000001</v>
      </c>
      <c r="F118" s="4">
        <v>1479.1625979999999</v>
      </c>
      <c r="G118" s="4">
        <v>41.265163000000001</v>
      </c>
      <c r="H118" s="4">
        <v>0.37650899999999998</v>
      </c>
      <c r="I118" s="4">
        <v>-4.0639180000000001</v>
      </c>
      <c r="J118" s="4">
        <v>-0.22298499999999999</v>
      </c>
      <c r="K118" s="4">
        <v>-7.2737999999999997E-2</v>
      </c>
      <c r="L118" s="4">
        <v>-3.8275999999999998E-2</v>
      </c>
      <c r="M118" s="4">
        <v>64.578629000000006</v>
      </c>
      <c r="N118" s="4">
        <v>2.8347530000000001</v>
      </c>
      <c r="O118" s="4">
        <f>(O117+O119)/2</f>
        <v>1.7408055000000004</v>
      </c>
      <c r="P118" s="4">
        <v>0.97673399999999999</v>
      </c>
      <c r="Q118" s="4">
        <v>-1.5254E-2</v>
      </c>
      <c r="R118" s="4">
        <v>-0.260351</v>
      </c>
      <c r="S118" s="4">
        <f>(S117+S119)/2</f>
        <v>23.9705625</v>
      </c>
      <c r="T118" s="4">
        <v>-0.64932500000000004</v>
      </c>
      <c r="U118" s="4">
        <v>8.0582000000000001E-2</v>
      </c>
      <c r="V118" s="4">
        <v>0.22098699999999999</v>
      </c>
      <c r="W118" s="4">
        <v>-6.3645999999999994E-2</v>
      </c>
      <c r="X118" s="4">
        <v>-1.9546000000000001E-2</v>
      </c>
      <c r="Y118" s="4">
        <v>63.883347000000001</v>
      </c>
      <c r="Z118" s="4">
        <v>1.5564560000000001</v>
      </c>
      <c r="AA118" s="4">
        <v>0.95735400000000004</v>
      </c>
      <c r="AB118" s="4">
        <v>1.053803</v>
      </c>
      <c r="AC118" s="4">
        <v>1.4922E-2</v>
      </c>
      <c r="AD118" s="4">
        <v>-0.15058299999999999</v>
      </c>
      <c r="AE118" s="4">
        <v>0.27</v>
      </c>
      <c r="AF118" s="4">
        <v>0.28999999999999998</v>
      </c>
      <c r="AG118" s="4">
        <v>0.37</v>
      </c>
      <c r="AH118" s="4">
        <v>0.14000000000000001</v>
      </c>
    </row>
    <row r="119" spans="1:34" x14ac:dyDescent="0.25">
      <c r="A119" s="1">
        <v>2</v>
      </c>
      <c r="B119" s="1">
        <v>4</v>
      </c>
      <c r="C119" s="1">
        <v>25</v>
      </c>
      <c r="D119" s="1">
        <v>2</v>
      </c>
      <c r="E119" s="4">
        <v>1571.0432129999999</v>
      </c>
      <c r="F119" s="4">
        <v>950.59198000000004</v>
      </c>
      <c r="G119" s="4">
        <v>26.119116000000002</v>
      </c>
      <c r="H119" s="4">
        <v>0.41353400000000001</v>
      </c>
      <c r="I119" s="4">
        <v>-9.8618159999999992</v>
      </c>
      <c r="J119" s="4">
        <f>(J118+J120)/2</f>
        <v>-0.1694695</v>
      </c>
      <c r="K119" s="4">
        <v>3.5899E-2</v>
      </c>
      <c r="L119" s="4">
        <v>-3.8399000000000003E-2</v>
      </c>
      <c r="M119" s="4">
        <v>46.808005999999999</v>
      </c>
      <c r="N119" s="4">
        <v>3.527542</v>
      </c>
      <c r="O119" s="4">
        <v>-6.8730729999999998</v>
      </c>
      <c r="P119" s="4">
        <v>1.4750700000000001</v>
      </c>
      <c r="Q119" s="4">
        <v>0.23708899999999999</v>
      </c>
      <c r="R119" s="4">
        <v>5.2033000000000003E-2</v>
      </c>
      <c r="S119" s="4">
        <v>25.365335000000002</v>
      </c>
      <c r="T119" s="4">
        <v>5.9409999999999998E-2</v>
      </c>
      <c r="U119" s="4">
        <v>-11.842159000000001</v>
      </c>
      <c r="V119" s="4">
        <v>6.2539999999999998E-2</v>
      </c>
      <c r="W119" s="4">
        <v>-1.6813999999999999E-2</v>
      </c>
      <c r="X119" s="4">
        <v>-2.5140000000000002E-3</v>
      </c>
      <c r="Y119" s="4">
        <v>48.701324</v>
      </c>
      <c r="Z119" s="4">
        <v>3.371273</v>
      </c>
      <c r="AA119" s="4">
        <v>-8.3949029999999993</v>
      </c>
      <c r="AB119" s="4">
        <v>1.265061</v>
      </c>
      <c r="AC119" s="4">
        <v>6.6938999999999999E-2</v>
      </c>
      <c r="AD119" s="4">
        <v>8.7684999999999999E-2</v>
      </c>
      <c r="AE119" s="4">
        <v>0.4</v>
      </c>
      <c r="AF119" s="4">
        <v>0.36</v>
      </c>
      <c r="AG119" s="4">
        <v>0.3</v>
      </c>
      <c r="AH119" s="4">
        <v>0.17</v>
      </c>
    </row>
    <row r="120" spans="1:34" x14ac:dyDescent="0.25">
      <c r="A120" s="1">
        <v>2</v>
      </c>
      <c r="B120" s="1">
        <v>4</v>
      </c>
      <c r="C120" s="1">
        <v>26</v>
      </c>
      <c r="D120" s="1">
        <v>2</v>
      </c>
      <c r="E120" s="4">
        <v>1461.252197</v>
      </c>
      <c r="F120" s="4">
        <v>1002.769409</v>
      </c>
      <c r="G120" s="4">
        <v>23.890839</v>
      </c>
      <c r="H120" s="4">
        <v>-4.0886579999999997</v>
      </c>
      <c r="I120" s="4">
        <v>-1.513225</v>
      </c>
      <c r="J120" s="4">
        <v>-0.115954</v>
      </c>
      <c r="K120" s="4">
        <v>-3.7451999999999999E-2</v>
      </c>
      <c r="L120" s="4">
        <v>-5.3351000000000003E-2</v>
      </c>
      <c r="M120" s="4">
        <v>44.972209999999997</v>
      </c>
      <c r="N120" s="4">
        <v>-4.0965239999999996</v>
      </c>
      <c r="O120" s="4">
        <v>-2.082713</v>
      </c>
      <c r="P120" s="4">
        <v>1.054913</v>
      </c>
      <c r="Q120" s="4">
        <v>-0.57131900000000002</v>
      </c>
      <c r="R120" s="4">
        <v>-0.39998800000000001</v>
      </c>
      <c r="S120" s="4">
        <v>18.071553999999999</v>
      </c>
      <c r="T120" s="4">
        <v>-3.9353509999999998</v>
      </c>
      <c r="U120" s="4">
        <v>-3.1452079999999998</v>
      </c>
      <c r="V120" s="4">
        <v>2.1238E-2</v>
      </c>
      <c r="W120" s="4">
        <v>-0.15215200000000001</v>
      </c>
      <c r="X120" s="4">
        <v>-1.5852000000000002E-2</v>
      </c>
      <c r="Y120" s="4">
        <v>44.715912000000003</v>
      </c>
      <c r="Z120" s="4">
        <v>-3.4203250000000001</v>
      </c>
      <c r="AA120" s="4">
        <v>-5.8155330000000003</v>
      </c>
      <c r="AB120" s="4">
        <v>1.1083860000000001</v>
      </c>
      <c r="AC120" s="4">
        <v>-0.36084899999999998</v>
      </c>
      <c r="AD120" s="4">
        <v>-0.16964499999999999</v>
      </c>
      <c r="AE120" s="4">
        <v>0.34</v>
      </c>
      <c r="AF120" s="4">
        <v>0.37</v>
      </c>
      <c r="AG120" s="4">
        <v>0.28999999999999998</v>
      </c>
      <c r="AH120" s="4">
        <v>0.27</v>
      </c>
    </row>
    <row r="121" spans="1:34" x14ac:dyDescent="0.25">
      <c r="A121" s="1">
        <v>2</v>
      </c>
      <c r="B121" s="1">
        <v>4</v>
      </c>
      <c r="C121" s="1">
        <v>27</v>
      </c>
      <c r="D121" s="1">
        <v>2</v>
      </c>
      <c r="E121" s="4">
        <v>2149.0541990000002</v>
      </c>
      <c r="F121" s="4">
        <v>1283.490845</v>
      </c>
      <c r="G121" s="4">
        <v>36.835101999999999</v>
      </c>
      <c r="H121" s="4">
        <v>-6.8718729999999999</v>
      </c>
      <c r="I121" s="4">
        <v>-4.8335489999999997</v>
      </c>
      <c r="J121" s="4">
        <f>(J120+J122)/2</f>
        <v>7.4416499999999997E-2</v>
      </c>
      <c r="K121" s="4">
        <f>(K120+K122)/2</f>
        <v>3.7418E-2</v>
      </c>
      <c r="L121" s="1">
        <v>-6.1967000000000001E-2</v>
      </c>
      <c r="M121" s="4">
        <v>42.958378000000003</v>
      </c>
      <c r="N121" s="4">
        <v>-10.247885</v>
      </c>
      <c r="O121" s="4">
        <f>(O120+O122)/2</f>
        <v>-4.6568814999999999</v>
      </c>
      <c r="P121" s="4">
        <v>2.1444019999999999</v>
      </c>
      <c r="Q121" s="4">
        <v>-0.64971199999999996</v>
      </c>
      <c r="R121" s="4">
        <v>4.5613000000000001E-2</v>
      </c>
      <c r="S121" s="4">
        <f>(S120+S122)/2</f>
        <v>24.456811000000002</v>
      </c>
      <c r="T121" s="4">
        <v>-11.371033000000001</v>
      </c>
      <c r="U121" s="4">
        <v>-2.0111140000000001</v>
      </c>
      <c r="V121" s="4">
        <v>0.24051700000000001</v>
      </c>
      <c r="W121" s="4">
        <f>(W120+W122)/2</f>
        <v>-8.0925500000000011E-2</v>
      </c>
      <c r="X121" s="4">
        <f>(X122+X120)/2</f>
        <v>-1.4973500000000001E-2</v>
      </c>
      <c r="Y121" s="4">
        <v>51.106838000000003</v>
      </c>
      <c r="Z121" s="4">
        <v>-10.3774</v>
      </c>
      <c r="AA121" s="4">
        <v>-3.0551080000000002</v>
      </c>
      <c r="AB121" s="4">
        <v>1.0118560000000001</v>
      </c>
      <c r="AC121" s="4">
        <v>2.9444000000000001E-2</v>
      </c>
      <c r="AD121" s="4">
        <v>4.3490000000000001E-2</v>
      </c>
      <c r="AE121" s="4">
        <v>0.23</v>
      </c>
      <c r="AF121" s="4">
        <v>0.28999999999999998</v>
      </c>
      <c r="AG121" s="4">
        <v>0.28000000000000003</v>
      </c>
      <c r="AH121" s="4">
        <v>0.16</v>
      </c>
    </row>
    <row r="122" spans="1:34" x14ac:dyDescent="0.25">
      <c r="A122" s="1">
        <v>2</v>
      </c>
      <c r="B122" s="1">
        <v>4</v>
      </c>
      <c r="C122" s="1">
        <v>28</v>
      </c>
      <c r="D122" s="1">
        <v>2</v>
      </c>
      <c r="E122" s="4">
        <v>1474.2016599999999</v>
      </c>
      <c r="F122" s="4">
        <v>1002.170837</v>
      </c>
      <c r="G122" s="4">
        <v>48.619571999999998</v>
      </c>
      <c r="H122" s="4">
        <v>-6.645041</v>
      </c>
      <c r="I122" s="4">
        <v>-2.9428890000000001</v>
      </c>
      <c r="J122" s="4">
        <v>0.26478699999999999</v>
      </c>
      <c r="K122" s="4">
        <v>0.112288</v>
      </c>
      <c r="L122" s="1">
        <v>-4.8444000000000001E-2</v>
      </c>
      <c r="M122" s="4">
        <v>73.444999999999993</v>
      </c>
      <c r="N122" s="4">
        <v>-12.917892999999999</v>
      </c>
      <c r="O122" s="4">
        <v>-7.2310499999999998</v>
      </c>
      <c r="P122" s="4">
        <v>1.4434089999999999</v>
      </c>
      <c r="Q122" s="4">
        <f>(Q121+Q123)/2</f>
        <v>-0.56484699999999999</v>
      </c>
      <c r="R122" s="4">
        <v>0.12879299999999999</v>
      </c>
      <c r="S122" s="4">
        <v>30.842068000000001</v>
      </c>
      <c r="T122" s="4">
        <v>-8.1865190000000005</v>
      </c>
      <c r="U122" s="4">
        <v>1.39828</v>
      </c>
      <c r="V122" s="4">
        <v>-3.7177000000000002E-2</v>
      </c>
      <c r="W122" s="4">
        <v>-9.6989999999999993E-3</v>
      </c>
      <c r="X122" s="4">
        <v>-1.4095E-2</v>
      </c>
      <c r="Y122" s="4">
        <v>57.332622999999998</v>
      </c>
      <c r="Z122" s="4">
        <v>-9.3710039999999992</v>
      </c>
      <c r="AA122" s="4">
        <v>-10.136861</v>
      </c>
      <c r="AB122" s="4">
        <v>1.264367</v>
      </c>
      <c r="AC122" s="4">
        <v>-0.279088</v>
      </c>
      <c r="AD122" s="4">
        <v>0.103196</v>
      </c>
      <c r="AE122" s="4">
        <v>0.2</v>
      </c>
      <c r="AF122" s="4">
        <v>0.23</v>
      </c>
      <c r="AG122" s="4">
        <v>0.23</v>
      </c>
      <c r="AH122" s="4">
        <v>0.16</v>
      </c>
    </row>
    <row r="123" spans="1:34" x14ac:dyDescent="0.25">
      <c r="A123" s="1">
        <v>2</v>
      </c>
      <c r="B123" s="1">
        <v>4</v>
      </c>
      <c r="C123" s="1">
        <v>29</v>
      </c>
      <c r="D123" s="1">
        <v>2</v>
      </c>
      <c r="E123" s="4">
        <v>1171.04126</v>
      </c>
      <c r="F123" s="4">
        <v>1129.7595209999999</v>
      </c>
      <c r="G123" s="4">
        <v>39.371150999999998</v>
      </c>
      <c r="H123" s="4">
        <v>-1.2950060000000001</v>
      </c>
      <c r="I123" s="4">
        <v>-1.5085</v>
      </c>
      <c r="J123" s="4">
        <f>(J124+J122)/2</f>
        <v>9.922149999999999E-2</v>
      </c>
      <c r="K123" s="4">
        <f>(K122+K124)/2</f>
        <v>3.5740000000000001E-2</v>
      </c>
      <c r="L123" s="4">
        <v>-2.4187E-2</v>
      </c>
      <c r="M123" s="4">
        <v>62.43515</v>
      </c>
      <c r="N123" s="4">
        <v>-5.3669729999999998</v>
      </c>
      <c r="O123" s="4">
        <v>4.7849589999999997</v>
      </c>
      <c r="P123" s="4">
        <v>1.9286099999999999</v>
      </c>
      <c r="Q123" s="4">
        <v>-0.47998200000000002</v>
      </c>
      <c r="R123" s="4">
        <v>-0.32333099999999998</v>
      </c>
      <c r="S123" s="4">
        <v>27.355328</v>
      </c>
      <c r="T123" s="4">
        <v>-5.1892550000000002</v>
      </c>
      <c r="U123" s="4">
        <v>6.1403650000000001</v>
      </c>
      <c r="V123" s="4">
        <v>-9.9380999999999997E-2</v>
      </c>
      <c r="W123" s="4">
        <v>-5.7619999999999998E-2</v>
      </c>
      <c r="X123" s="4">
        <v>-3.2857999999999998E-2</v>
      </c>
      <c r="Y123" s="4">
        <v>43.782288000000001</v>
      </c>
      <c r="Z123" s="4">
        <v>-6.2808599999999997</v>
      </c>
      <c r="AA123" s="4">
        <v>6.9887769999999998</v>
      </c>
      <c r="AB123" s="4">
        <v>0.69890799999999997</v>
      </c>
      <c r="AC123" s="4">
        <v>-0.57473200000000002</v>
      </c>
      <c r="AD123" s="4">
        <v>-0.332986</v>
      </c>
      <c r="AE123" s="4">
        <v>0.14000000000000001</v>
      </c>
      <c r="AF123" s="4">
        <v>0.22</v>
      </c>
      <c r="AG123" s="4">
        <v>0.26</v>
      </c>
      <c r="AH123" s="4">
        <v>0.13</v>
      </c>
    </row>
    <row r="124" spans="1:34" x14ac:dyDescent="0.25">
      <c r="A124" s="1">
        <v>2</v>
      </c>
      <c r="B124" s="1">
        <v>4</v>
      </c>
      <c r="C124" s="1">
        <v>30</v>
      </c>
      <c r="D124" s="1">
        <v>2</v>
      </c>
      <c r="E124" s="4">
        <v>1339.805908</v>
      </c>
      <c r="F124" s="4">
        <v>1376.5654300000001</v>
      </c>
      <c r="G124" s="4">
        <v>31.768068</v>
      </c>
      <c r="H124" s="4">
        <v>-5.0353529999999997</v>
      </c>
      <c r="I124" s="4">
        <v>6.355067</v>
      </c>
      <c r="J124" s="4">
        <v>-6.6344E-2</v>
      </c>
      <c r="K124" s="4">
        <v>-4.0807999999999997E-2</v>
      </c>
      <c r="L124" s="4">
        <v>-4.9737000000000003E-2</v>
      </c>
      <c r="M124" s="4">
        <v>60.828826999999997</v>
      </c>
      <c r="N124" s="4">
        <v>-11.759142000000001</v>
      </c>
      <c r="O124" s="4">
        <v>4.5760680000000002</v>
      </c>
      <c r="P124" s="4">
        <v>1.9505859999999999</v>
      </c>
      <c r="Q124" s="4">
        <v>-0.412574</v>
      </c>
      <c r="R124" s="4">
        <v>1.9585999999999999E-2</v>
      </c>
      <c r="S124" s="4">
        <v>31.322773000000002</v>
      </c>
      <c r="T124" s="4">
        <v>-7.1191240000000002</v>
      </c>
      <c r="U124" s="4">
        <v>8.9112530000000003</v>
      </c>
      <c r="V124" s="4">
        <v>-1.4505000000000001E-2</v>
      </c>
      <c r="W124" s="4">
        <v>-4.2285999999999997E-2</v>
      </c>
      <c r="X124" s="4">
        <v>-1.7212999999999999E-2</v>
      </c>
      <c r="Y124" s="4">
        <v>53.081950999999997</v>
      </c>
      <c r="Z124" s="4">
        <v>-11.057548000000001</v>
      </c>
      <c r="AA124" s="4">
        <v>6.2258779999999998</v>
      </c>
      <c r="AB124" s="4">
        <v>1.2997099999999999</v>
      </c>
      <c r="AC124" s="4">
        <v>-0.18423100000000001</v>
      </c>
      <c r="AD124" s="4">
        <v>8.3667000000000005E-2</v>
      </c>
      <c r="AE124" s="4">
        <v>0.14000000000000001</v>
      </c>
      <c r="AF124" s="4">
        <v>0.56999999999999995</v>
      </c>
      <c r="AG124" s="4">
        <v>0.32</v>
      </c>
      <c r="AH124" s="4">
        <v>0.15</v>
      </c>
    </row>
    <row r="125" spans="1:34" x14ac:dyDescent="0.25">
      <c r="A125" s="1">
        <v>2</v>
      </c>
      <c r="B125" s="1">
        <v>4</v>
      </c>
      <c r="C125" s="1">
        <v>31</v>
      </c>
      <c r="D125" s="1">
        <v>2</v>
      </c>
      <c r="E125" s="4">
        <v>1369.556274</v>
      </c>
      <c r="F125" s="4">
        <v>853.72344999999996</v>
      </c>
      <c r="G125" s="4">
        <v>37.868232999999996</v>
      </c>
      <c r="H125" s="4">
        <v>-2.9283610000000002</v>
      </c>
      <c r="I125" s="4">
        <v>0.37388300000000002</v>
      </c>
      <c r="J125" s="4">
        <v>-0.26311800000000002</v>
      </c>
      <c r="K125" s="4">
        <v>-4.0351999999999999E-2</v>
      </c>
      <c r="L125" s="4">
        <v>-6.3166E-2</v>
      </c>
      <c r="M125" s="4">
        <v>56.749808999999999</v>
      </c>
      <c r="N125" s="4">
        <v>-4.002707</v>
      </c>
      <c r="O125" s="4">
        <v>4.3292089999999996</v>
      </c>
      <c r="P125" s="4">
        <v>1.0969070000000001</v>
      </c>
      <c r="Q125" s="4">
        <v>-0.38341500000000001</v>
      </c>
      <c r="R125" s="4">
        <v>-0.38738600000000001</v>
      </c>
      <c r="S125" s="4">
        <v>34.891449000000001</v>
      </c>
      <c r="T125" s="4">
        <v>-4.4473019999999996</v>
      </c>
      <c r="U125" s="4">
        <v>1.00698</v>
      </c>
      <c r="V125" s="4">
        <v>-1.9585999999999999E-2</v>
      </c>
      <c r="W125" s="4">
        <v>-2.1641000000000001E-2</v>
      </c>
      <c r="X125" s="4">
        <v>2.8046000000000001E-2</v>
      </c>
      <c r="Y125" s="4">
        <v>47.908164999999997</v>
      </c>
      <c r="Z125" s="4">
        <v>-4.1224910000000001</v>
      </c>
      <c r="AA125" s="4">
        <v>0.96926100000000004</v>
      </c>
      <c r="AB125" s="4">
        <f>(AB124+AB123)/2</f>
        <v>0.999309</v>
      </c>
      <c r="AC125" s="4">
        <v>-0.13095799999999999</v>
      </c>
      <c r="AD125" s="4">
        <v>-0.190914</v>
      </c>
      <c r="AE125" s="4">
        <v>0.19</v>
      </c>
      <c r="AF125" s="4">
        <v>0.23</v>
      </c>
      <c r="AG125" s="4">
        <v>0.27</v>
      </c>
      <c r="AH125" s="4">
        <v>0.19</v>
      </c>
    </row>
    <row r="126" spans="1:34" x14ac:dyDescent="0.25">
      <c r="A126" s="1">
        <v>3</v>
      </c>
      <c r="B126" s="1">
        <v>1</v>
      </c>
      <c r="C126" s="1">
        <v>32</v>
      </c>
      <c r="D126" s="1">
        <v>1</v>
      </c>
      <c r="E126" s="4">
        <v>1381.39624</v>
      </c>
      <c r="F126" s="4">
        <f>(F128+F129)/2</f>
        <v>1805.6961670000001</v>
      </c>
      <c r="G126" s="4">
        <v>30.525188</v>
      </c>
      <c r="H126" s="4">
        <v>-2.956296</v>
      </c>
      <c r="I126" s="4">
        <v>-6.9043999999999999</v>
      </c>
      <c r="J126" s="4">
        <v>-0.110637</v>
      </c>
      <c r="K126" s="4">
        <v>-5.5620999999999997E-2</v>
      </c>
      <c r="L126" s="4">
        <v>7.0444000000000007E-2</v>
      </c>
      <c r="M126" s="4">
        <v>50.973770000000002</v>
      </c>
      <c r="N126" s="4">
        <v>-3.0413549999999998</v>
      </c>
      <c r="O126" s="4">
        <v>-1.123353</v>
      </c>
      <c r="P126" s="4">
        <v>0.26916299999999999</v>
      </c>
      <c r="Q126" s="4">
        <v>-1.9354E-2</v>
      </c>
      <c r="R126" s="4">
        <f>(R124+R127)/2</f>
        <v>-4.8348500000000003E-2</v>
      </c>
      <c r="S126" s="4">
        <v>33.334502999999998</v>
      </c>
      <c r="T126" s="4">
        <v>-2.796405</v>
      </c>
      <c r="U126" s="4">
        <v>-7.5631209999999998</v>
      </c>
      <c r="V126" s="4">
        <f>(V127+V128)/2</f>
        <v>-1.6397499999999999E-2</v>
      </c>
      <c r="W126" s="4">
        <f>(W127+W128)/2</f>
        <v>-6.762E-2</v>
      </c>
      <c r="X126" s="4">
        <f>(X127+X128)/2</f>
        <v>-2.62825E-2</v>
      </c>
      <c r="Y126" s="4">
        <v>61.557335000000002</v>
      </c>
      <c r="Z126" s="4">
        <v>-3.409214</v>
      </c>
      <c r="AA126" s="4">
        <v>-0.530528</v>
      </c>
      <c r="AB126" s="4">
        <v>0.75375000000000003</v>
      </c>
      <c r="AC126" s="4">
        <v>-0.40421400000000002</v>
      </c>
      <c r="AD126" s="4">
        <v>-0.48843599999999998</v>
      </c>
      <c r="AE126" s="4">
        <v>0.24</v>
      </c>
      <c r="AF126" s="4">
        <v>0.36</v>
      </c>
      <c r="AG126" s="4">
        <v>0.54</v>
      </c>
      <c r="AH126" s="4">
        <v>0.2</v>
      </c>
    </row>
    <row r="127" spans="1:34" x14ac:dyDescent="0.25">
      <c r="A127" s="1">
        <v>3</v>
      </c>
      <c r="B127" s="1">
        <v>1</v>
      </c>
      <c r="C127" s="1">
        <v>33</v>
      </c>
      <c r="D127" s="1">
        <v>1</v>
      </c>
      <c r="E127" s="4">
        <v>1859.2456050000001</v>
      </c>
      <c r="F127" s="4">
        <v>1567.7332759999999</v>
      </c>
      <c r="G127" s="4">
        <v>28.120642</v>
      </c>
      <c r="H127" s="4">
        <v>-4.10724</v>
      </c>
      <c r="I127" s="4">
        <v>-5.3121070000000001</v>
      </c>
      <c r="J127" s="4">
        <v>-0.31850699999999998</v>
      </c>
      <c r="K127" s="4">
        <v>-0.264185</v>
      </c>
      <c r="L127" s="4">
        <v>-9.3623999999999999E-2</v>
      </c>
      <c r="M127" s="4">
        <v>59.402607000000003</v>
      </c>
      <c r="N127" s="4">
        <v>-5.4648180000000002</v>
      </c>
      <c r="O127" s="4">
        <v>-1.9220809999999999</v>
      </c>
      <c r="P127" s="4">
        <v>2.6517379999999999</v>
      </c>
      <c r="Q127" s="4">
        <v>-0.42308499999999999</v>
      </c>
      <c r="R127" s="4">
        <v>-0.116283</v>
      </c>
      <c r="S127" s="4">
        <v>25.686233999999999</v>
      </c>
      <c r="T127" s="4">
        <v>-2.5495429999999999</v>
      </c>
      <c r="U127" s="4">
        <v>-7.3170019999999996</v>
      </c>
      <c r="V127" s="4">
        <v>-8.1989999999999997E-3</v>
      </c>
      <c r="W127" s="4">
        <v>-0.13354099999999999</v>
      </c>
      <c r="X127" s="4">
        <v>-4.2827999999999998E-2</v>
      </c>
      <c r="Y127" s="4">
        <v>52.203445000000002</v>
      </c>
      <c r="Z127" s="4">
        <v>-4.0492730000000003</v>
      </c>
      <c r="AA127" s="4">
        <v>-0.63792700000000002</v>
      </c>
      <c r="AB127" s="4">
        <v>1.863243</v>
      </c>
      <c r="AC127" s="4">
        <v>-0.28127600000000003</v>
      </c>
      <c r="AD127" s="4">
        <v>-9.5259999999999997E-3</v>
      </c>
      <c r="AE127" s="4">
        <v>0.24</v>
      </c>
      <c r="AF127" s="4">
        <v>0.88</v>
      </c>
      <c r="AG127" s="4">
        <v>0.34</v>
      </c>
      <c r="AH127" s="4">
        <v>0.26</v>
      </c>
    </row>
    <row r="128" spans="1:34" x14ac:dyDescent="0.25">
      <c r="A128" s="1">
        <v>3</v>
      </c>
      <c r="B128" s="1">
        <v>1</v>
      </c>
      <c r="C128" s="1">
        <v>34</v>
      </c>
      <c r="D128" s="1">
        <v>1</v>
      </c>
      <c r="E128" s="4">
        <v>1257.049683</v>
      </c>
      <c r="F128" s="4">
        <v>1407.9626459999999</v>
      </c>
      <c r="G128" s="4">
        <v>30.526520000000001</v>
      </c>
      <c r="H128" s="4">
        <v>1.03989</v>
      </c>
      <c r="I128" s="4">
        <v>-1.2666329999999999</v>
      </c>
      <c r="J128" s="4">
        <v>-0.18640300000000001</v>
      </c>
      <c r="K128" s="4">
        <v>-3.2074999999999999E-2</v>
      </c>
      <c r="L128" s="4">
        <v>2.3737000000000001E-2</v>
      </c>
      <c r="M128" s="4">
        <v>71.393173000000004</v>
      </c>
      <c r="N128" s="4">
        <v>1.79667</v>
      </c>
      <c r="O128" s="4">
        <v>3.8981150000000002</v>
      </c>
      <c r="P128" s="4">
        <v>1.9971490000000001</v>
      </c>
      <c r="Q128" s="4">
        <v>-0.16716400000000001</v>
      </c>
      <c r="R128" s="4">
        <v>-8.3514000000000005E-2</v>
      </c>
      <c r="S128" s="4">
        <v>20.185585</v>
      </c>
      <c r="T128" s="4">
        <v>-0.57342599999999999</v>
      </c>
      <c r="U128" s="4">
        <v>-4.5214249999999998</v>
      </c>
      <c r="V128" s="4">
        <v>-2.4596E-2</v>
      </c>
      <c r="W128" s="4">
        <v>-1.699E-3</v>
      </c>
      <c r="X128" s="4">
        <v>-9.7370000000000009E-3</v>
      </c>
      <c r="Y128" s="4">
        <v>50.505454999999998</v>
      </c>
      <c r="Z128" s="4">
        <v>0.91858600000000001</v>
      </c>
      <c r="AA128" s="4">
        <v>3.2798400000000001</v>
      </c>
      <c r="AB128" s="4">
        <v>1.0235920000000001</v>
      </c>
      <c r="AC128" s="4">
        <v>-0.14832500000000001</v>
      </c>
      <c r="AD128" s="4">
        <v>-0.11405700000000001</v>
      </c>
      <c r="AE128" s="4">
        <v>0.24</v>
      </c>
      <c r="AF128" s="4">
        <v>0.35</v>
      </c>
      <c r="AG128" s="4">
        <v>0.24</v>
      </c>
      <c r="AH128" s="4">
        <v>0.16</v>
      </c>
    </row>
    <row r="129" spans="1:34" x14ac:dyDescent="0.25">
      <c r="A129" s="1">
        <v>3</v>
      </c>
      <c r="B129" s="1">
        <v>1</v>
      </c>
      <c r="C129" s="1">
        <v>35</v>
      </c>
      <c r="D129" s="1">
        <v>1</v>
      </c>
      <c r="E129" s="4">
        <f>(E128+E130)/2</f>
        <v>1567.2333374999998</v>
      </c>
      <c r="F129" s="4">
        <v>2203.4296880000002</v>
      </c>
      <c r="G129" s="4">
        <v>22.089737</v>
      </c>
      <c r="H129" s="4">
        <v>2.271719</v>
      </c>
      <c r="I129" s="4">
        <v>-10.473464</v>
      </c>
      <c r="J129" s="4">
        <f>(J128+J130)/2</f>
        <v>-0.26048150000000003</v>
      </c>
      <c r="K129" s="4">
        <v>-0.173982</v>
      </c>
      <c r="L129" s="4">
        <v>1.7707000000000001E-2</v>
      </c>
      <c r="M129" s="4">
        <v>38.382022999999997</v>
      </c>
      <c r="N129" s="4">
        <v>0.29085899999999998</v>
      </c>
      <c r="O129" s="4">
        <v>0.748309</v>
      </c>
      <c r="P129" s="4">
        <v>1.3752660000000001</v>
      </c>
      <c r="Q129" s="4">
        <v>-0.24298700000000001</v>
      </c>
      <c r="R129" s="4">
        <v>-0.27817999999999998</v>
      </c>
      <c r="S129" s="4">
        <v>22.56147</v>
      </c>
      <c r="T129" s="4">
        <v>1.4284829999999999</v>
      </c>
      <c r="U129" s="4">
        <v>-13.693469</v>
      </c>
      <c r="V129" s="4">
        <f>(V128+V130)/2</f>
        <v>-0.13978750000000001</v>
      </c>
      <c r="W129" s="4">
        <v>-0.117476</v>
      </c>
      <c r="X129" s="4">
        <v>-1.7104000000000001E-2</v>
      </c>
      <c r="Y129" s="4">
        <v>39.899529000000001</v>
      </c>
      <c r="Z129" s="4">
        <v>0.54873300000000003</v>
      </c>
      <c r="AA129" s="4">
        <v>-2.6742629999999998</v>
      </c>
      <c r="AB129" s="4">
        <v>1.1006990000000001</v>
      </c>
      <c r="AC129" s="4">
        <v>-0.34490599999999999</v>
      </c>
      <c r="AD129" s="4">
        <v>-0.30907299999999999</v>
      </c>
      <c r="AE129" s="4">
        <v>0.36</v>
      </c>
      <c r="AF129" s="4">
        <v>0.32</v>
      </c>
      <c r="AG129" s="4">
        <v>0.43</v>
      </c>
      <c r="AH129" s="4">
        <v>0.17</v>
      </c>
    </row>
    <row r="130" spans="1:34" x14ac:dyDescent="0.25">
      <c r="A130" s="1">
        <v>3</v>
      </c>
      <c r="B130" s="1">
        <v>1</v>
      </c>
      <c r="C130" s="1">
        <v>36</v>
      </c>
      <c r="D130" s="1">
        <v>1</v>
      </c>
      <c r="E130" s="4">
        <v>1877.4169919999999</v>
      </c>
      <c r="F130" s="4">
        <v>1393.017822</v>
      </c>
      <c r="G130" s="4">
        <v>32.306885000000001</v>
      </c>
      <c r="H130" s="4">
        <v>1.2603420000000001</v>
      </c>
      <c r="I130" s="4">
        <v>-3.4731010000000002</v>
      </c>
      <c r="J130" s="4">
        <v>-0.33456000000000002</v>
      </c>
      <c r="K130" s="4">
        <v>-6.3816999999999999E-2</v>
      </c>
      <c r="L130" s="4">
        <v>-6.6466999999999998E-2</v>
      </c>
      <c r="M130" s="4">
        <v>62.578761999999998</v>
      </c>
      <c r="N130" s="4">
        <v>0.12923599999999999</v>
      </c>
      <c r="O130" s="4">
        <v>7.2055920000000002</v>
      </c>
      <c r="P130" s="4">
        <v>2.361259</v>
      </c>
      <c r="Q130" s="4">
        <v>-9.6396999999999997E-2</v>
      </c>
      <c r="R130" s="4">
        <f>(R129+R131)/2</f>
        <v>-0.19167399999999998</v>
      </c>
      <c r="S130" s="4">
        <v>23.945696000000002</v>
      </c>
      <c r="T130" s="4">
        <v>-1.259803</v>
      </c>
      <c r="U130" s="4">
        <v>-1.8967609999999999</v>
      </c>
      <c r="V130" s="4">
        <v>-0.25497900000000001</v>
      </c>
      <c r="W130" s="4">
        <v>-0.104383</v>
      </c>
      <c r="X130" s="4">
        <v>-3.6130000000000002E-2</v>
      </c>
      <c r="Y130" s="4">
        <v>58.598747000000003</v>
      </c>
      <c r="Z130" s="4">
        <v>0.68875500000000001</v>
      </c>
      <c r="AA130" s="4">
        <v>6.4249910000000003</v>
      </c>
      <c r="AB130" s="4">
        <v>1.731279</v>
      </c>
      <c r="AC130" s="4">
        <v>-2.8117E-2</v>
      </c>
      <c r="AD130" s="4">
        <v>-6.2718999999999997E-2</v>
      </c>
      <c r="AE130" s="4">
        <v>0.21</v>
      </c>
      <c r="AF130" s="4">
        <v>0.26</v>
      </c>
      <c r="AG130" s="4">
        <v>0.33</v>
      </c>
      <c r="AH130" s="4">
        <v>0.18</v>
      </c>
    </row>
    <row r="131" spans="1:34" x14ac:dyDescent="0.25">
      <c r="A131" s="1">
        <v>3</v>
      </c>
      <c r="B131" s="1">
        <v>1</v>
      </c>
      <c r="C131" s="1">
        <v>37</v>
      </c>
      <c r="D131" s="1">
        <v>1</v>
      </c>
      <c r="E131" s="4">
        <v>2162.9499510000001</v>
      </c>
      <c r="F131" s="4">
        <v>1967.0758060000001</v>
      </c>
      <c r="G131" s="4">
        <v>35.66695</v>
      </c>
      <c r="H131" s="4">
        <v>-1.544977</v>
      </c>
      <c r="I131" s="4">
        <v>-0.81122000000000005</v>
      </c>
      <c r="J131" s="4">
        <v>-0.31057099999999999</v>
      </c>
      <c r="K131" s="4">
        <v>-9.5475000000000004E-2</v>
      </c>
      <c r="L131" s="4">
        <v>3.2863000000000003E-2</v>
      </c>
      <c r="M131" s="4">
        <v>58.211441000000001</v>
      </c>
      <c r="N131" s="4">
        <v>-7.4083670000000001</v>
      </c>
      <c r="O131" s="4">
        <v>3.0575670000000001</v>
      </c>
      <c r="P131" s="4">
        <v>2.5332469999999998</v>
      </c>
      <c r="Q131" s="4">
        <v>-0.40096999999999999</v>
      </c>
      <c r="R131" s="4">
        <v>-0.105168</v>
      </c>
      <c r="S131" s="4">
        <v>28.111160000000002</v>
      </c>
      <c r="T131" s="4">
        <v>-3.0644520000000002</v>
      </c>
      <c r="U131" s="4">
        <v>6.4365110000000003</v>
      </c>
      <c r="V131" s="4">
        <v>-0.10914500000000001</v>
      </c>
      <c r="W131" s="4">
        <v>-9.0799999999999995E-4</v>
      </c>
      <c r="X131" s="4">
        <v>-1.3218000000000001E-2</v>
      </c>
      <c r="Y131" s="4">
        <v>44.759112999999999</v>
      </c>
      <c r="Z131" s="4">
        <v>-5.8031949999999997</v>
      </c>
      <c r="AA131" s="4">
        <v>9.9541740000000001</v>
      </c>
      <c r="AB131" s="4">
        <v>0.89482399999999995</v>
      </c>
      <c r="AC131" s="4">
        <v>-0.51395999999999997</v>
      </c>
      <c r="AD131" s="4">
        <v>-0.13888700000000001</v>
      </c>
      <c r="AE131" s="4">
        <v>0.28999999999999998</v>
      </c>
      <c r="AF131" s="4">
        <v>0.27</v>
      </c>
      <c r="AG131" s="4">
        <v>0.35</v>
      </c>
      <c r="AH131" s="4">
        <v>0.14000000000000001</v>
      </c>
    </row>
    <row r="132" spans="1:34" x14ac:dyDescent="0.25">
      <c r="A132" s="1">
        <v>3</v>
      </c>
      <c r="B132" s="1">
        <v>1</v>
      </c>
      <c r="C132" s="1">
        <v>38</v>
      </c>
      <c r="D132" s="1">
        <v>1</v>
      </c>
      <c r="E132" s="4">
        <v>1456.2261960000001</v>
      </c>
      <c r="F132" s="4">
        <v>1611.444702</v>
      </c>
      <c r="G132" s="4">
        <v>45.231757999999999</v>
      </c>
      <c r="H132" s="4">
        <v>-11.132978</v>
      </c>
      <c r="I132" s="4">
        <v>1.260089</v>
      </c>
      <c r="J132" s="4">
        <v>2.2959999999999999E-3</v>
      </c>
      <c r="K132" s="4">
        <v>-0.25026799999999999</v>
      </c>
      <c r="L132" s="4">
        <v>-8.2164000000000001E-2</v>
      </c>
      <c r="M132" s="4">
        <v>68.917557000000002</v>
      </c>
      <c r="N132" s="4">
        <v>-10.430296</v>
      </c>
      <c r="O132" s="4">
        <v>3.654747</v>
      </c>
      <c r="P132" s="4">
        <v>0.98007999999999995</v>
      </c>
      <c r="Q132" s="4">
        <v>-0.46312500000000001</v>
      </c>
      <c r="R132" s="4">
        <v>-0.246832</v>
      </c>
      <c r="S132" s="4">
        <v>34.732002000000001</v>
      </c>
      <c r="T132" s="4">
        <v>-9.9636790000000008</v>
      </c>
      <c r="U132" s="4">
        <v>-2.258181</v>
      </c>
      <c r="V132" s="4">
        <v>-6.9664000000000004E-2</v>
      </c>
      <c r="W132" s="4">
        <v>1.7328E-2</v>
      </c>
      <c r="X132" s="4">
        <v>8.6289999999999995E-3</v>
      </c>
      <c r="Y132" s="4">
        <v>56.041919999999998</v>
      </c>
      <c r="Z132" s="4">
        <v>-10.519092000000001</v>
      </c>
      <c r="AA132" s="4">
        <v>0.74595800000000001</v>
      </c>
      <c r="AB132" s="4">
        <v>1.724431</v>
      </c>
      <c r="AC132" s="4">
        <v>-0.51407800000000003</v>
      </c>
      <c r="AD132" s="4">
        <v>-0.297987</v>
      </c>
      <c r="AE132" s="4">
        <v>0.3</v>
      </c>
      <c r="AF132" s="4">
        <v>0.35</v>
      </c>
      <c r="AG132" s="4">
        <v>0.37</v>
      </c>
      <c r="AH132" s="4">
        <v>0.15</v>
      </c>
    </row>
    <row r="133" spans="1:34" x14ac:dyDescent="0.25">
      <c r="A133" s="1">
        <v>3</v>
      </c>
      <c r="B133" s="1">
        <v>1</v>
      </c>
      <c r="C133" s="1">
        <v>39</v>
      </c>
      <c r="D133" s="1">
        <v>1</v>
      </c>
      <c r="E133" s="4">
        <v>1697.436768</v>
      </c>
      <c r="F133" s="4">
        <v>1678.990601</v>
      </c>
      <c r="G133" s="4">
        <v>21.193953</v>
      </c>
      <c r="H133" s="4">
        <v>-0.82828199999999996</v>
      </c>
      <c r="I133" s="4">
        <v>4.014977</v>
      </c>
      <c r="J133" s="4">
        <v>-0.214862</v>
      </c>
      <c r="K133" s="4">
        <v>-1.6102000000000002E-2</v>
      </c>
      <c r="L133" s="4">
        <v>-3.9246999999999997E-2</v>
      </c>
      <c r="M133" s="4">
        <v>40.630992999999997</v>
      </c>
      <c r="N133" s="4">
        <v>-0.54732000000000003</v>
      </c>
      <c r="O133" s="4">
        <v>4.9627970000000001</v>
      </c>
      <c r="P133" s="4">
        <v>0.75156599999999996</v>
      </c>
      <c r="Q133" s="4">
        <v>-0.25757600000000003</v>
      </c>
      <c r="R133" s="4">
        <v>-0.22611400000000001</v>
      </c>
      <c r="S133" s="4">
        <v>20.977675999999999</v>
      </c>
      <c r="T133" s="4">
        <v>-0.50830900000000001</v>
      </c>
      <c r="U133" s="4">
        <v>1.631076</v>
      </c>
      <c r="V133" s="4">
        <v>4.2100000000000002E-3</v>
      </c>
      <c r="W133" s="4">
        <v>-0.130331</v>
      </c>
      <c r="X133" s="4">
        <v>-2.9281999999999999E-2</v>
      </c>
      <c r="Y133" s="4">
        <v>43.218989999999998</v>
      </c>
      <c r="Z133" s="4">
        <v>-2.2607170000000001</v>
      </c>
      <c r="AA133" s="4">
        <v>1.7778560000000001</v>
      </c>
      <c r="AB133" s="4">
        <v>1.1615139999999999</v>
      </c>
      <c r="AC133" s="4">
        <v>-0.40746700000000002</v>
      </c>
      <c r="AD133" s="4">
        <v>-0.27443699999999999</v>
      </c>
      <c r="AE133" s="4">
        <v>0.28000000000000003</v>
      </c>
      <c r="AF133" s="4">
        <v>0.42</v>
      </c>
      <c r="AG133" s="4">
        <v>0.35</v>
      </c>
      <c r="AH133" s="4">
        <v>0.2</v>
      </c>
    </row>
    <row r="134" spans="1:34" x14ac:dyDescent="0.25">
      <c r="A134" s="1">
        <v>3</v>
      </c>
      <c r="B134" s="1">
        <v>1</v>
      </c>
      <c r="C134" s="1">
        <v>40</v>
      </c>
      <c r="D134" s="1">
        <v>1</v>
      </c>
      <c r="E134" s="4">
        <v>1677.377686</v>
      </c>
      <c r="F134" s="4">
        <v>1628.340332</v>
      </c>
      <c r="G134" s="4">
        <v>23.612390999999999</v>
      </c>
      <c r="H134" s="4">
        <v>-11.591733</v>
      </c>
      <c r="I134" s="4">
        <v>3.3141060000000002</v>
      </c>
      <c r="J134" s="4">
        <v>0.21552099999999999</v>
      </c>
      <c r="K134" s="4">
        <v>-2.3636000000000001E-2</v>
      </c>
      <c r="L134" s="4">
        <v>3.0929999999999999E-2</v>
      </c>
      <c r="M134" s="4">
        <v>44.048813000000003</v>
      </c>
      <c r="N134" s="4">
        <v>-12.894335999999999</v>
      </c>
      <c r="O134" s="4">
        <v>3.268831</v>
      </c>
      <c r="P134" s="4">
        <v>0.50772799999999996</v>
      </c>
      <c r="Q134" s="4">
        <v>-7.5148999999999994E-2</v>
      </c>
      <c r="R134" s="4">
        <v>-9.0729000000000004E-2</v>
      </c>
      <c r="S134" s="4">
        <v>21.364660000000001</v>
      </c>
      <c r="T134" s="4">
        <v>-10.129835</v>
      </c>
      <c r="U134" s="4">
        <v>1.618797</v>
      </c>
      <c r="V134" s="4">
        <f>(V133+V135)/2</f>
        <v>-4.7902500000000001E-2</v>
      </c>
      <c r="W134" s="4">
        <v>-0.14436599999999999</v>
      </c>
      <c r="X134" s="4">
        <v>-7.5009999999999999E-3</v>
      </c>
      <c r="Y134" s="4">
        <v>41.033627000000003</v>
      </c>
      <c r="Z134" s="4">
        <v>-11.18122</v>
      </c>
      <c r="AA134" s="4">
        <v>4.5410740000000001</v>
      </c>
      <c r="AB134" s="4">
        <v>1.4546410000000001</v>
      </c>
      <c r="AC134" s="4">
        <v>-0.31224800000000003</v>
      </c>
      <c r="AD134" s="4">
        <v>0.15518299999999999</v>
      </c>
      <c r="AE134" s="4">
        <v>0.24</v>
      </c>
      <c r="AF134" s="4">
        <v>0.28999999999999998</v>
      </c>
      <c r="AG134" s="4">
        <v>0.28999999999999998</v>
      </c>
      <c r="AH134" s="4">
        <v>0.15</v>
      </c>
    </row>
    <row r="135" spans="1:34" x14ac:dyDescent="0.25">
      <c r="A135" s="1">
        <v>3</v>
      </c>
      <c r="B135" s="1">
        <v>1</v>
      </c>
      <c r="C135" s="1">
        <v>41</v>
      </c>
      <c r="D135" s="1">
        <v>1</v>
      </c>
      <c r="E135" s="4">
        <f>(E134+E136)/2</f>
        <v>1371.695496</v>
      </c>
      <c r="F135" s="4">
        <v>2029.242798</v>
      </c>
      <c r="G135" s="4">
        <v>36.729045999999997</v>
      </c>
      <c r="H135" s="4">
        <v>-7.340967</v>
      </c>
      <c r="I135" s="4">
        <v>-2.8484099999999999</v>
      </c>
      <c r="J135" s="4">
        <v>6.1763999999999999E-2</v>
      </c>
      <c r="K135" s="4">
        <v>-0.18660399999999999</v>
      </c>
      <c r="L135" s="4">
        <v>-8.8288000000000005E-2</v>
      </c>
      <c r="M135" s="4">
        <v>55.956206999999999</v>
      </c>
      <c r="N135" s="4">
        <v>-3.5542410000000002</v>
      </c>
      <c r="O135" s="4">
        <v>-6.3223549999999999</v>
      </c>
      <c r="P135" s="4">
        <v>1.2824739999999999</v>
      </c>
      <c r="Q135" s="4">
        <v>-6.8148E-2</v>
      </c>
      <c r="R135" s="4">
        <v>-9.8575999999999997E-2</v>
      </c>
      <c r="S135" s="4">
        <v>34.122065999999997</v>
      </c>
      <c r="T135" s="4">
        <v>-8.497897</v>
      </c>
      <c r="U135" s="4">
        <v>-7.9756840000000002</v>
      </c>
      <c r="V135" s="4">
        <v>-0.10001500000000001</v>
      </c>
      <c r="W135" s="4">
        <v>-5.2850000000000001E-2</v>
      </c>
      <c r="X135" s="4">
        <v>-3.6264999999999999E-2</v>
      </c>
      <c r="Y135" s="4">
        <v>53.654300999999997</v>
      </c>
      <c r="Z135" s="4">
        <v>-3.7572950000000001</v>
      </c>
      <c r="AA135" s="4">
        <f>(AA134+AA136)/2</f>
        <v>0.89422299999999999</v>
      </c>
      <c r="AB135" s="4">
        <v>1.127772</v>
      </c>
      <c r="AC135" s="4">
        <v>6.5130999999999994E-2</v>
      </c>
      <c r="AD135" s="4">
        <v>0.15637899999999999</v>
      </c>
      <c r="AE135" s="4">
        <v>0.38</v>
      </c>
      <c r="AF135" s="4">
        <v>0.41</v>
      </c>
      <c r="AG135" s="4">
        <v>0.27</v>
      </c>
      <c r="AH135" s="4">
        <v>0.18</v>
      </c>
    </row>
    <row r="136" spans="1:34" x14ac:dyDescent="0.25">
      <c r="A136" s="1">
        <v>3</v>
      </c>
      <c r="B136" s="1">
        <v>1</v>
      </c>
      <c r="C136" s="1">
        <v>42</v>
      </c>
      <c r="D136" s="1">
        <v>2</v>
      </c>
      <c r="E136" s="4">
        <v>1066.0133060000001</v>
      </c>
      <c r="F136" s="4">
        <v>732.08612100000005</v>
      </c>
      <c r="G136" s="4">
        <v>35.860035000000003</v>
      </c>
      <c r="H136" s="4">
        <v>4.4940030000000002</v>
      </c>
      <c r="I136" s="4">
        <v>-8.4270990000000001</v>
      </c>
      <c r="J136" s="4">
        <v>0.17300699999999999</v>
      </c>
      <c r="K136" s="4">
        <v>-0.123358</v>
      </c>
      <c r="L136" s="4">
        <v>1.6423E-2</v>
      </c>
      <c r="M136" s="4">
        <v>76.619727999999995</v>
      </c>
      <c r="N136" s="4">
        <v>8.2947939999999996</v>
      </c>
      <c r="O136" s="4">
        <v>2.3317299999999999</v>
      </c>
      <c r="P136" s="4">
        <v>1.901397</v>
      </c>
      <c r="Q136" s="4">
        <v>0.15354599999999999</v>
      </c>
      <c r="R136" s="4">
        <v>-4.5155000000000001E-2</v>
      </c>
      <c r="S136" s="4">
        <v>26.799143000000001</v>
      </c>
      <c r="T136" s="4">
        <v>-0.23286599999999999</v>
      </c>
      <c r="U136" s="4">
        <v>-10.773076</v>
      </c>
      <c r="V136" s="4">
        <v>-9.2289999999999997E-2</v>
      </c>
      <c r="W136" s="4">
        <v>-2.4383999999999999E-2</v>
      </c>
      <c r="X136" s="4">
        <v>1.1457E-2</v>
      </c>
      <c r="Y136" s="4">
        <v>67.600586000000007</v>
      </c>
      <c r="Z136" s="4">
        <v>9.6338629999999998</v>
      </c>
      <c r="AA136" s="4">
        <v>-2.7526280000000001</v>
      </c>
      <c r="AB136" s="4">
        <v>1.6274949999999999</v>
      </c>
      <c r="AC136" s="4">
        <v>0.13767799999999999</v>
      </c>
      <c r="AD136" s="4">
        <v>-0.211391</v>
      </c>
      <c r="AE136" s="4">
        <v>0.27</v>
      </c>
      <c r="AF136" s="4">
        <v>0.36</v>
      </c>
      <c r="AG136" s="4">
        <v>0.3</v>
      </c>
      <c r="AH136" s="4">
        <v>0.28000000000000003</v>
      </c>
    </row>
    <row r="137" spans="1:34" x14ac:dyDescent="0.25">
      <c r="A137" s="1">
        <v>3</v>
      </c>
      <c r="B137" s="1">
        <v>1</v>
      </c>
      <c r="C137" s="1">
        <v>43</v>
      </c>
      <c r="D137" s="1">
        <v>2</v>
      </c>
      <c r="E137" s="4">
        <v>1450.5668949999999</v>
      </c>
      <c r="F137" s="4">
        <v>1174.0893550000001</v>
      </c>
      <c r="G137" s="4">
        <v>29.129449999999999</v>
      </c>
      <c r="H137" s="4">
        <v>5.1632410000000002</v>
      </c>
      <c r="I137" s="4">
        <v>-12.686184000000001</v>
      </c>
      <c r="J137" s="4">
        <v>-8.1564999999999999E-2</v>
      </c>
      <c r="K137" s="4">
        <v>6.4801999999999998E-2</v>
      </c>
      <c r="L137" s="4">
        <v>-2.7681000000000001E-2</v>
      </c>
      <c r="M137" s="4">
        <v>45.715488000000001</v>
      </c>
      <c r="N137" s="4">
        <v>9.4658339999999992</v>
      </c>
      <c r="O137" s="4">
        <f>(O136+O138)/2</f>
        <v>5.1831440000000004</v>
      </c>
      <c r="P137" s="4">
        <v>0.25621500000000003</v>
      </c>
      <c r="Q137" s="4">
        <v>5.2208999999999998E-2</v>
      </c>
      <c r="R137" s="4">
        <v>-4.7306000000000001E-2</v>
      </c>
      <c r="S137" s="4">
        <v>31.806298999999999</v>
      </c>
      <c r="T137" s="4">
        <v>0.32867000000000002</v>
      </c>
      <c r="U137" s="4">
        <v>-15.388462000000001</v>
      </c>
      <c r="V137" s="4">
        <v>-1.1712E-2</v>
      </c>
      <c r="W137" s="4">
        <v>-2.2461999999999999E-2</v>
      </c>
      <c r="X137" s="4">
        <v>7.3239999999999998E-3</v>
      </c>
      <c r="Y137" s="4">
        <v>41.546424999999999</v>
      </c>
      <c r="Z137" s="4">
        <v>3.5687669999999998</v>
      </c>
      <c r="AA137" s="4">
        <f>(AA138+AA136)/2</f>
        <v>3.4787540000000003</v>
      </c>
      <c r="AB137" s="4">
        <v>0.61040099999999997</v>
      </c>
      <c r="AC137" s="4">
        <v>8.9821999999999999E-2</v>
      </c>
      <c r="AD137" s="4">
        <v>4.5849999999999997E-3</v>
      </c>
      <c r="AE137" s="4">
        <v>0.37</v>
      </c>
      <c r="AF137" s="4">
        <v>0.41</v>
      </c>
      <c r="AG137" s="4">
        <v>0.19</v>
      </c>
      <c r="AH137" s="4">
        <v>0.15</v>
      </c>
    </row>
    <row r="138" spans="1:34" x14ac:dyDescent="0.25">
      <c r="A138" s="1">
        <v>3</v>
      </c>
      <c r="B138" s="1">
        <v>1</v>
      </c>
      <c r="C138" s="1">
        <v>44</v>
      </c>
      <c r="D138" s="1">
        <v>2</v>
      </c>
      <c r="E138" s="4">
        <v>1554.752563</v>
      </c>
      <c r="F138" s="4">
        <v>1112.701538</v>
      </c>
      <c r="G138" s="4">
        <v>28.242594</v>
      </c>
      <c r="H138" s="4">
        <v>-4.9283770000000002</v>
      </c>
      <c r="I138" s="4">
        <v>6.0269820000000003</v>
      </c>
      <c r="J138" s="4">
        <v>-0.10959099999999999</v>
      </c>
      <c r="K138" s="4">
        <v>-0.149697</v>
      </c>
      <c r="L138" s="4">
        <v>-2.0271999999999998E-2</v>
      </c>
      <c r="M138" s="4">
        <v>44.176819000000002</v>
      </c>
      <c r="N138" s="4">
        <v>-11.061926</v>
      </c>
      <c r="O138" s="4">
        <v>8.0345580000000005</v>
      </c>
      <c r="P138" s="4">
        <v>1.3656569999999999</v>
      </c>
      <c r="Q138" s="4">
        <v>-0.44581300000000001</v>
      </c>
      <c r="R138" s="4">
        <v>-0.13290199999999999</v>
      </c>
      <c r="S138" s="4">
        <v>20.480923000000001</v>
      </c>
      <c r="T138" s="4">
        <v>-5.6438579999999998</v>
      </c>
      <c r="U138" s="4">
        <v>8.8262</v>
      </c>
      <c r="V138" s="4">
        <v>-2.6686000000000001E-2</v>
      </c>
      <c r="W138" s="4">
        <v>2.4799000000000002E-2</v>
      </c>
      <c r="X138" s="4">
        <v>7.4159999999999998E-3</v>
      </c>
      <c r="Y138" s="4">
        <v>40.090504000000003</v>
      </c>
      <c r="Z138" s="4">
        <v>-11.585361000000001</v>
      </c>
      <c r="AA138" s="4">
        <v>9.7101360000000003</v>
      </c>
      <c r="AB138" s="4">
        <v>0.87965499999999996</v>
      </c>
      <c r="AC138" s="4">
        <v>-0.52011700000000005</v>
      </c>
      <c r="AD138" s="4">
        <v>-0.18674299999999999</v>
      </c>
      <c r="AE138" s="4">
        <v>0.15</v>
      </c>
      <c r="AF138" s="4">
        <v>0.2</v>
      </c>
      <c r="AG138" s="4">
        <v>0.28999999999999998</v>
      </c>
      <c r="AH138" s="4">
        <v>0.16</v>
      </c>
    </row>
    <row r="139" spans="1:34" x14ac:dyDescent="0.25">
      <c r="A139" s="1">
        <v>3</v>
      </c>
      <c r="B139" s="1">
        <v>1</v>
      </c>
      <c r="C139" s="1">
        <v>45</v>
      </c>
      <c r="D139" s="1">
        <v>2</v>
      </c>
      <c r="E139" s="4">
        <v>1723.779663</v>
      </c>
      <c r="F139" s="4">
        <v>1322.6483149999999</v>
      </c>
      <c r="G139" s="4">
        <v>37.213932</v>
      </c>
      <c r="H139" s="4">
        <v>-5.7340590000000002</v>
      </c>
      <c r="I139" s="4">
        <v>-1.169618</v>
      </c>
      <c r="J139" s="4">
        <v>-0.18374799999999999</v>
      </c>
      <c r="K139" s="4">
        <v>-8.4848999999999994E-2</v>
      </c>
      <c r="L139" s="4">
        <v>-5.0647999999999999E-2</v>
      </c>
      <c r="M139" s="4">
        <v>53.514355000000002</v>
      </c>
      <c r="N139" s="4">
        <v>-5.4236589999999998</v>
      </c>
      <c r="O139" s="4">
        <v>-3.6100370000000002</v>
      </c>
      <c r="P139" s="4">
        <v>1.729571</v>
      </c>
      <c r="Q139" s="4">
        <v>-0.135297</v>
      </c>
      <c r="R139" s="4">
        <f>(R138+R140)/2</f>
        <v>-0.1405025</v>
      </c>
      <c r="S139" s="4">
        <v>33.862594999999999</v>
      </c>
      <c r="T139" s="4">
        <v>-8.4354809999999993</v>
      </c>
      <c r="U139" s="4">
        <v>-0.79016799999999998</v>
      </c>
      <c r="V139" s="4">
        <f>(V138+V140)/2</f>
        <v>-2.4634000000000003E-2</v>
      </c>
      <c r="W139" s="4">
        <v>-4.4921999999999997E-2</v>
      </c>
      <c r="X139" s="4">
        <v>-2.7430000000000002E-3</v>
      </c>
      <c r="Y139" s="4">
        <v>56.930897000000002</v>
      </c>
      <c r="Z139" s="4">
        <v>-7.6520869999999999</v>
      </c>
      <c r="AA139" s="4">
        <v>0.63666500000000004</v>
      </c>
      <c r="AB139" s="4">
        <v>1.329879</v>
      </c>
      <c r="AC139" s="4">
        <v>-0.30679099999999998</v>
      </c>
      <c r="AD139" s="4">
        <v>2.4459999999999998E-3</v>
      </c>
      <c r="AE139" s="4">
        <v>0.14000000000000001</v>
      </c>
      <c r="AF139" s="4">
        <v>0.72</v>
      </c>
      <c r="AG139" s="4">
        <v>0.28000000000000003</v>
      </c>
      <c r="AH139" s="4">
        <v>0.13</v>
      </c>
    </row>
    <row r="140" spans="1:34" x14ac:dyDescent="0.25">
      <c r="A140" s="1">
        <v>3</v>
      </c>
      <c r="B140" s="1">
        <v>1</v>
      </c>
      <c r="C140" s="1">
        <v>46</v>
      </c>
      <c r="D140" s="1">
        <v>2</v>
      </c>
      <c r="E140" s="4">
        <v>1286.0902100000001</v>
      </c>
      <c r="F140" s="4">
        <v>1755.0268550000001</v>
      </c>
      <c r="G140" s="4">
        <v>27.859069999999999</v>
      </c>
      <c r="H140" s="4">
        <v>-1.7279580000000001</v>
      </c>
      <c r="I140" s="4">
        <v>-6.549658</v>
      </c>
      <c r="J140" s="4">
        <v>-0.23791999999999999</v>
      </c>
      <c r="K140" s="4">
        <v>-0.13334299999999999</v>
      </c>
      <c r="L140" s="4">
        <v>-6.5053E-2</v>
      </c>
      <c r="M140" s="4">
        <v>54.709896000000001</v>
      </c>
      <c r="N140" s="4">
        <v>-1.216394</v>
      </c>
      <c r="O140" s="4">
        <v>-3.2316379999999998</v>
      </c>
      <c r="P140" s="4">
        <v>1.7719529999999999</v>
      </c>
      <c r="Q140" s="4">
        <v>-0.27510800000000002</v>
      </c>
      <c r="R140" s="4">
        <v>-0.14810300000000001</v>
      </c>
      <c r="S140" s="4">
        <v>26.339199000000001</v>
      </c>
      <c r="T140" s="4">
        <v>-9.4794870000000007</v>
      </c>
      <c r="U140" s="4">
        <v>-1.6558189999999999</v>
      </c>
      <c r="V140" s="4">
        <v>-2.2582000000000001E-2</v>
      </c>
      <c r="W140" s="4">
        <v>-9.2863000000000001E-2</v>
      </c>
      <c r="X140" s="4">
        <v>-3.3176999999999998E-2</v>
      </c>
      <c r="Y140" s="4">
        <v>48.024887</v>
      </c>
      <c r="Z140" s="4">
        <v>-5.4276289999999996</v>
      </c>
      <c r="AA140" s="4">
        <v>-6.5357529999999997</v>
      </c>
      <c r="AB140" s="4">
        <v>1.89943</v>
      </c>
      <c r="AC140" s="4">
        <v>-0.35647699999999999</v>
      </c>
      <c r="AD140" s="4">
        <v>-1.346E-3</v>
      </c>
      <c r="AE140" s="4">
        <v>0.25</v>
      </c>
      <c r="AF140" s="4">
        <v>0.35</v>
      </c>
      <c r="AG140" s="4">
        <v>0.27</v>
      </c>
      <c r="AH140" s="4">
        <v>0.15</v>
      </c>
    </row>
    <row r="141" spans="1:34" x14ac:dyDescent="0.25">
      <c r="A141" s="1">
        <v>3</v>
      </c>
      <c r="B141" s="1">
        <v>2</v>
      </c>
      <c r="C141" s="1">
        <v>32</v>
      </c>
      <c r="D141" s="1">
        <v>1</v>
      </c>
      <c r="E141" s="4">
        <v>1377.045288</v>
      </c>
      <c r="F141" s="4">
        <v>2045.2108149999999</v>
      </c>
      <c r="G141" s="4">
        <v>34.146529999999998</v>
      </c>
      <c r="H141" s="4">
        <v>0.45982400000000001</v>
      </c>
      <c r="I141" s="4">
        <v>-5.2506620000000002</v>
      </c>
      <c r="J141" s="4">
        <v>-9.5068E-2</v>
      </c>
      <c r="K141" s="4">
        <v>0.110334</v>
      </c>
      <c r="L141" s="4">
        <v>-6.9519999999999998E-3</v>
      </c>
      <c r="M141" s="4">
        <v>54.481819000000002</v>
      </c>
      <c r="N141" s="4">
        <v>-0.419381</v>
      </c>
      <c r="O141" s="4">
        <v>-1.99529</v>
      </c>
      <c r="P141" s="4">
        <v>1.278802</v>
      </c>
      <c r="Q141" s="4">
        <v>0.10184</v>
      </c>
      <c r="R141" s="4">
        <v>-1.9977999999999999E-2</v>
      </c>
      <c r="S141" s="4">
        <v>27.260254</v>
      </c>
      <c r="T141" s="4">
        <v>-1.968221</v>
      </c>
      <c r="U141" s="4">
        <v>-2.069715</v>
      </c>
      <c r="V141" s="4">
        <v>0.27015499999999998</v>
      </c>
      <c r="W141" s="4">
        <v>-0.14608099999999999</v>
      </c>
      <c r="X141" s="4">
        <v>-1.3899999999999999E-2</v>
      </c>
      <c r="Y141" s="4">
        <v>51.997250000000001</v>
      </c>
      <c r="Z141" s="4">
        <v>-3.6618949999999999</v>
      </c>
      <c r="AA141" s="4">
        <v>-5.1776999999999997E-2</v>
      </c>
      <c r="AB141" s="4">
        <v>1.737088</v>
      </c>
      <c r="AC141" s="4">
        <v>-0.15665000000000001</v>
      </c>
      <c r="AD141" s="4">
        <v>-7.8534000000000007E-2</v>
      </c>
      <c r="AE141" s="4">
        <v>0.95</v>
      </c>
      <c r="AF141" s="4">
        <v>0.28999999999999998</v>
      </c>
      <c r="AG141" s="4">
        <v>0.47</v>
      </c>
      <c r="AH141" s="4">
        <v>0.2</v>
      </c>
    </row>
    <row r="142" spans="1:34" x14ac:dyDescent="0.25">
      <c r="A142" s="1">
        <v>3</v>
      </c>
      <c r="B142" s="1">
        <v>2</v>
      </c>
      <c r="C142" s="1">
        <v>33</v>
      </c>
      <c r="D142" s="1">
        <v>1</v>
      </c>
      <c r="E142" s="4">
        <v>1923.848999</v>
      </c>
      <c r="F142" s="4">
        <v>1704.61853</v>
      </c>
      <c r="G142" s="4">
        <v>31.460661000000002</v>
      </c>
      <c r="H142" s="4">
        <v>-2.1578789999999999</v>
      </c>
      <c r="I142" s="4">
        <v>-7.579021</v>
      </c>
      <c r="J142" s="4">
        <v>0.82518599999999998</v>
      </c>
      <c r="K142" s="4">
        <v>-0.21915100000000001</v>
      </c>
      <c r="L142" s="4">
        <v>-5.7590000000000002E-2</v>
      </c>
      <c r="M142" s="4">
        <v>64.760529000000005</v>
      </c>
      <c r="N142" s="4">
        <v>-6.7023229999999998</v>
      </c>
      <c r="O142" s="4">
        <v>-0.79530599999999996</v>
      </c>
      <c r="P142" s="4">
        <v>2.76369</v>
      </c>
      <c r="Q142" s="4">
        <v>-0.46928199999999998</v>
      </c>
      <c r="R142" s="4">
        <v>-2.1203E-2</v>
      </c>
      <c r="S142" s="4">
        <v>23.720013000000002</v>
      </c>
      <c r="T142" s="4">
        <v>-3.8120430000000001</v>
      </c>
      <c r="U142" s="4">
        <v>-9.4919150000000005</v>
      </c>
      <c r="V142" s="4">
        <v>-2.6897000000000001E-2</v>
      </c>
      <c r="W142" s="4">
        <v>-0.148976</v>
      </c>
      <c r="X142" s="4">
        <v>-3.1147000000000001E-2</v>
      </c>
      <c r="Y142" s="4">
        <v>55.250293999999997</v>
      </c>
      <c r="Z142" s="4">
        <v>-6.9852150000000002</v>
      </c>
      <c r="AA142" s="4">
        <v>-4.3927430000000003</v>
      </c>
      <c r="AB142" s="4">
        <v>1.929081</v>
      </c>
      <c r="AC142" s="4">
        <v>-0.42846600000000001</v>
      </c>
      <c r="AD142" s="4">
        <v>-4.1780000000000003E-3</v>
      </c>
      <c r="AE142" s="4">
        <v>0.88</v>
      </c>
      <c r="AF142" s="4">
        <v>0.21</v>
      </c>
      <c r="AG142" s="4">
        <v>0.35</v>
      </c>
      <c r="AH142" s="4">
        <v>0.26</v>
      </c>
    </row>
    <row r="143" spans="1:34" x14ac:dyDescent="0.25">
      <c r="A143" s="1">
        <v>3</v>
      </c>
      <c r="B143" s="1">
        <v>2</v>
      </c>
      <c r="C143" s="1">
        <v>34</v>
      </c>
      <c r="D143" s="1">
        <v>1</v>
      </c>
      <c r="E143" s="4">
        <v>1343.107422</v>
      </c>
      <c r="F143" s="4">
        <v>936.98773200000005</v>
      </c>
      <c r="G143" s="4">
        <v>26.427669999999999</v>
      </c>
      <c r="H143" s="5">
        <v>1.126676</v>
      </c>
      <c r="I143" s="4">
        <v>1.2100759999999999</v>
      </c>
      <c r="J143" s="4">
        <v>-0.13189100000000001</v>
      </c>
      <c r="K143" s="4">
        <v>7.4034000000000003E-2</v>
      </c>
      <c r="L143" s="4">
        <v>-1.5719E-2</v>
      </c>
      <c r="M143" s="4">
        <v>64.705894000000001</v>
      </c>
      <c r="N143" s="4">
        <v>3.5568390000000001</v>
      </c>
      <c r="O143" s="4">
        <v>4.4150559999999999</v>
      </c>
      <c r="P143" s="4">
        <v>2.1744210000000002</v>
      </c>
      <c r="Q143" s="4">
        <v>-7.4024000000000006E-2</v>
      </c>
      <c r="R143" s="4">
        <v>-9.7017999999999993E-2</v>
      </c>
      <c r="S143" s="4">
        <v>22.452891999999999</v>
      </c>
      <c r="T143" s="4">
        <v>0.70854899999999998</v>
      </c>
      <c r="U143" s="4">
        <v>-3.0322969999999998</v>
      </c>
      <c r="V143" s="4">
        <v>6.1423999999999999E-2</v>
      </c>
      <c r="W143" s="4">
        <v>-1.2377000000000001E-2</v>
      </c>
      <c r="X143" s="4">
        <v>-1.1277000000000001E-2</v>
      </c>
      <c r="Y143" s="4">
        <v>54.879303</v>
      </c>
      <c r="Z143" s="4">
        <v>4.3664050000000003</v>
      </c>
      <c r="AA143" s="4">
        <v>2.3962050000000001</v>
      </c>
      <c r="AB143" s="4">
        <v>1.010103</v>
      </c>
      <c r="AC143" s="4">
        <v>-1.6397999999999999E-2</v>
      </c>
      <c r="AD143" s="4">
        <v>1.3079E-2</v>
      </c>
      <c r="AE143" s="4">
        <v>0.32</v>
      </c>
      <c r="AF143" s="4">
        <v>0.31</v>
      </c>
      <c r="AG143" s="4">
        <v>0.31</v>
      </c>
      <c r="AH143" s="4">
        <v>0.27</v>
      </c>
    </row>
    <row r="144" spans="1:34" x14ac:dyDescent="0.25">
      <c r="A144" s="1">
        <v>3</v>
      </c>
      <c r="B144" s="1">
        <v>2</v>
      </c>
      <c r="C144" s="1">
        <v>35</v>
      </c>
      <c r="D144" s="1">
        <v>1</v>
      </c>
      <c r="E144" s="4">
        <v>2416.4997560000002</v>
      </c>
      <c r="F144" s="4">
        <v>1836.945557</v>
      </c>
      <c r="G144" s="4">
        <v>16.270218</v>
      </c>
      <c r="H144" s="4">
        <v>4.0966339999999999</v>
      </c>
      <c r="I144" s="4">
        <v>-11.325183000000001</v>
      </c>
      <c r="J144" s="4">
        <v>6.4132999999999996E-2</v>
      </c>
      <c r="K144" s="4">
        <v>6.9829999999999996E-3</v>
      </c>
      <c r="L144" s="4">
        <v>-2.971E-2</v>
      </c>
      <c r="M144" s="4">
        <v>36.277042000000002</v>
      </c>
      <c r="N144" s="4">
        <v>3.975314</v>
      </c>
      <c r="O144" s="4">
        <v>-2.0622090000000002</v>
      </c>
      <c r="P144" s="4">
        <v>1.275936</v>
      </c>
      <c r="Q144" s="4">
        <v>-0.185445</v>
      </c>
      <c r="R144" s="4">
        <v>-0.24513099999999999</v>
      </c>
      <c r="S144" s="4">
        <v>12.619058000000001</v>
      </c>
      <c r="T144" s="4">
        <v>3.2226360000000001</v>
      </c>
      <c r="U144" s="4">
        <v>-6.7033480000000001</v>
      </c>
      <c r="V144" s="4">
        <v>0.107408</v>
      </c>
      <c r="W144" s="4">
        <v>-8.1335000000000005E-2</v>
      </c>
      <c r="X144" s="4">
        <v>4.2519999999999997E-3</v>
      </c>
      <c r="Y144" s="4">
        <v>31.565300000000001</v>
      </c>
      <c r="Z144" s="4">
        <v>2.995285</v>
      </c>
      <c r="AA144" s="4">
        <v>1.8364020000000001</v>
      </c>
      <c r="AB144" s="4">
        <v>0.69081499999999996</v>
      </c>
      <c r="AC144" s="4">
        <v>6.3145999999999994E-2</v>
      </c>
      <c r="AD144" s="4">
        <v>-0.112937</v>
      </c>
      <c r="AE144" s="4">
        <v>0.48</v>
      </c>
      <c r="AF144" s="4">
        <v>0.24</v>
      </c>
      <c r="AG144" s="4">
        <v>0.44</v>
      </c>
      <c r="AH144" s="4">
        <v>0.18</v>
      </c>
    </row>
    <row r="145" spans="1:34" x14ac:dyDescent="0.25">
      <c r="A145" s="1">
        <v>3</v>
      </c>
      <c r="B145" s="1">
        <v>2</v>
      </c>
      <c r="C145" s="1">
        <v>36</v>
      </c>
      <c r="D145" s="1">
        <v>1</v>
      </c>
      <c r="E145" s="4">
        <v>1240.8350829999999</v>
      </c>
      <c r="F145" s="4">
        <v>1094.6297609999999</v>
      </c>
      <c r="G145" s="4">
        <v>20.950672000000001</v>
      </c>
      <c r="H145" s="4">
        <v>4.8581570000000003</v>
      </c>
      <c r="I145" s="4">
        <v>-8.5182999999999995E-2</v>
      </c>
      <c r="J145" s="4">
        <v>2.2159000000000002E-2</v>
      </c>
      <c r="K145" s="4">
        <v>-0.14151900000000001</v>
      </c>
      <c r="L145" s="4">
        <v>1.17E-4</v>
      </c>
      <c r="M145" s="4">
        <v>66.706008999999995</v>
      </c>
      <c r="N145" s="4">
        <v>1.9615769999999999</v>
      </c>
      <c r="O145" s="4">
        <v>9.3376719999999995</v>
      </c>
      <c r="P145" s="4">
        <v>1.976613</v>
      </c>
      <c r="Q145" s="4">
        <v>-0.14448900000000001</v>
      </c>
      <c r="R145" s="4">
        <v>-0.16375600000000001</v>
      </c>
      <c r="S145" s="4">
        <v>17.358156000000001</v>
      </c>
      <c r="T145" s="4">
        <v>1.4323630000000001</v>
      </c>
      <c r="U145" s="4">
        <v>-2.4995910000000001</v>
      </c>
      <c r="V145" s="4">
        <v>5.1060000000000001E-2</v>
      </c>
      <c r="W145" s="4">
        <v>-0.15321199999999999</v>
      </c>
      <c r="X145" s="4">
        <v>-2.6433000000000002E-2</v>
      </c>
      <c r="Y145" s="4">
        <v>56.143112000000002</v>
      </c>
      <c r="Z145" s="4">
        <v>2.9703940000000002</v>
      </c>
      <c r="AA145" s="4">
        <v>6.2323199999999996</v>
      </c>
      <c r="AB145" s="4">
        <v>1.4011819999999999</v>
      </c>
      <c r="AC145" s="4">
        <v>-8.0987000000000003E-2</v>
      </c>
      <c r="AD145" s="4">
        <v>-0.131963</v>
      </c>
      <c r="AE145" s="4">
        <v>0.28999999999999998</v>
      </c>
      <c r="AF145" s="4">
        <v>0.28000000000000003</v>
      </c>
      <c r="AG145" s="4">
        <v>0.36</v>
      </c>
      <c r="AH145" s="4">
        <v>0.19</v>
      </c>
    </row>
    <row r="146" spans="1:34" x14ac:dyDescent="0.25">
      <c r="A146" s="1">
        <v>3</v>
      </c>
      <c r="B146" s="1">
        <v>2</v>
      </c>
      <c r="C146" s="1">
        <v>37</v>
      </c>
      <c r="D146" s="1">
        <v>1</v>
      </c>
      <c r="E146" s="4">
        <v>2273.4616700000001</v>
      </c>
      <c r="F146" s="4">
        <v>1739.4982910000001</v>
      </c>
      <c r="G146" s="4">
        <v>24.76417</v>
      </c>
      <c r="H146" s="4">
        <v>-2.0580150000000001</v>
      </c>
      <c r="I146" s="4">
        <v>3.5528140000000001</v>
      </c>
      <c r="J146" s="4">
        <v>-0.172766</v>
      </c>
      <c r="K146" s="4">
        <v>6.1268999999999997E-2</v>
      </c>
      <c r="L146" s="4">
        <v>-3.1301000000000002E-2</v>
      </c>
      <c r="M146" s="4">
        <v>47.469287999999999</v>
      </c>
      <c r="N146" s="4">
        <v>-5.1396009999999999</v>
      </c>
      <c r="O146" s="4">
        <v>0.28153400000000001</v>
      </c>
      <c r="P146" s="4">
        <v>2.200504</v>
      </c>
      <c r="Q146" s="4">
        <v>-0.38122800000000001</v>
      </c>
      <c r="R146" s="4">
        <v>-2.298E-2</v>
      </c>
      <c r="S146" s="4">
        <v>26.045207999999999</v>
      </c>
      <c r="T146" s="4">
        <v>-3.8831259999999999</v>
      </c>
      <c r="U146" s="4">
        <v>2.10189</v>
      </c>
      <c r="V146" s="4">
        <v>0.132969</v>
      </c>
      <c r="W146" s="4">
        <v>-8.6166000000000006E-2</v>
      </c>
      <c r="X146" s="4">
        <v>-2.6350000000000002E-3</v>
      </c>
      <c r="Y146" s="4">
        <v>52.507823999999999</v>
      </c>
      <c r="Z146" s="4">
        <v>-11.553025</v>
      </c>
      <c r="AA146" s="4">
        <v>2.4943379999999999</v>
      </c>
      <c r="AB146" s="4">
        <f>(AB145+AB147)/2</f>
        <v>1.412339</v>
      </c>
      <c r="AC146" s="4">
        <v>-0.85825099999999999</v>
      </c>
      <c r="AD146" s="4">
        <v>-0.16723499999999999</v>
      </c>
      <c r="AE146" s="4">
        <v>0.52</v>
      </c>
      <c r="AF146" s="4">
        <v>0.2</v>
      </c>
      <c r="AG146" s="4">
        <v>0.39</v>
      </c>
      <c r="AH146" s="4">
        <v>0.16</v>
      </c>
    </row>
    <row r="147" spans="1:34" x14ac:dyDescent="0.25">
      <c r="A147" s="1">
        <v>3</v>
      </c>
      <c r="B147" s="1">
        <v>2</v>
      </c>
      <c r="C147" s="1">
        <v>38</v>
      </c>
      <c r="D147" s="1">
        <v>1</v>
      </c>
      <c r="E147" s="4">
        <v>1265.796143</v>
      </c>
      <c r="F147" s="4">
        <v>1505.9221190000001</v>
      </c>
      <c r="G147" s="4">
        <v>35.010151</v>
      </c>
      <c r="H147" s="4">
        <v>-6.7854900000000002</v>
      </c>
      <c r="I147" s="4">
        <v>2.0210270000000001</v>
      </c>
      <c r="J147" s="4">
        <v>-0.17000799999999999</v>
      </c>
      <c r="K147" s="4">
        <v>-6.8566000000000002E-2</v>
      </c>
      <c r="L147" s="4">
        <f>(L146+L148)/2</f>
        <v>-1.0946000000000001E-2</v>
      </c>
      <c r="M147" s="4">
        <v>64.605598000000001</v>
      </c>
      <c r="N147" s="4">
        <v>-4.8792150000000003</v>
      </c>
      <c r="O147" s="4">
        <v>1.1494070000000001</v>
      </c>
      <c r="P147" s="4">
        <v>1.6127720000000001</v>
      </c>
      <c r="Q147" s="4">
        <v>-0.39330399999999999</v>
      </c>
      <c r="R147" s="4">
        <f>(R146+R148)/2</f>
        <v>-0.12159449999999999</v>
      </c>
      <c r="S147" s="4">
        <v>24.308273</v>
      </c>
      <c r="T147" s="4">
        <v>-5.5233030000000003</v>
      </c>
      <c r="U147" s="4">
        <v>0.78326600000000002</v>
      </c>
      <c r="V147" s="4">
        <v>-0.123114</v>
      </c>
      <c r="W147" s="4">
        <v>-5.1699999999999999E-4</v>
      </c>
      <c r="X147" s="4">
        <v>-1.0963000000000001E-2</v>
      </c>
      <c r="Y147" s="4">
        <v>55.778198000000003</v>
      </c>
      <c r="Z147" s="4">
        <v>-5.9487860000000001</v>
      </c>
      <c r="AA147" s="4">
        <v>1.836775</v>
      </c>
      <c r="AB147" s="4">
        <v>1.4234960000000001</v>
      </c>
      <c r="AC147" s="4">
        <v>-0.36526399999999998</v>
      </c>
      <c r="AD147" s="4">
        <v>-0.135908</v>
      </c>
      <c r="AE147" s="4">
        <v>0.39</v>
      </c>
      <c r="AF147" s="4">
        <v>0.36</v>
      </c>
      <c r="AG147" s="4">
        <v>0.34</v>
      </c>
      <c r="AH147" s="4">
        <v>0.15</v>
      </c>
    </row>
    <row r="148" spans="1:34" x14ac:dyDescent="0.25">
      <c r="A148" s="1">
        <v>3</v>
      </c>
      <c r="B148" s="1">
        <v>2</v>
      </c>
      <c r="C148" s="1">
        <v>39</v>
      </c>
      <c r="D148" s="1">
        <v>1</v>
      </c>
      <c r="E148" s="4">
        <v>1811.9003909999999</v>
      </c>
      <c r="F148" s="4">
        <v>1480.2330320000001</v>
      </c>
      <c r="G148" s="4">
        <v>27.458545999999998</v>
      </c>
      <c r="H148" s="4">
        <v>-0.70674000000000003</v>
      </c>
      <c r="I148" s="4">
        <v>7.1669150000000004</v>
      </c>
      <c r="J148" s="4">
        <v>6.268E-2</v>
      </c>
      <c r="K148" s="4">
        <v>-0.19475500000000001</v>
      </c>
      <c r="L148" s="4">
        <v>9.4090000000000007E-3</v>
      </c>
      <c r="M148" s="4">
        <v>35.688426999999997</v>
      </c>
      <c r="N148" s="4">
        <v>-0.32362299999999999</v>
      </c>
      <c r="O148" s="4">
        <v>5.2443759999999999</v>
      </c>
      <c r="P148" s="4">
        <v>1.2613939999999999</v>
      </c>
      <c r="Q148" s="4">
        <v>-0.28376499999999999</v>
      </c>
      <c r="R148" s="4">
        <v>-0.22020899999999999</v>
      </c>
      <c r="S148" s="4">
        <v>9.3904359999999993</v>
      </c>
      <c r="T148" s="4">
        <v>-0.73589300000000002</v>
      </c>
      <c r="U148" s="4">
        <v>5.245914</v>
      </c>
      <c r="V148" s="4">
        <v>0.191079</v>
      </c>
      <c r="W148" s="4">
        <v>-2.5108999999999999E-2</v>
      </c>
      <c r="X148" s="4">
        <v>1.1518E-2</v>
      </c>
      <c r="Y148" s="4">
        <v>32.901347999999999</v>
      </c>
      <c r="Z148" s="4">
        <v>-1.2048810000000001</v>
      </c>
      <c r="AA148" s="4">
        <v>1.9812609999999999</v>
      </c>
      <c r="AB148" s="4">
        <v>0.79370499999999999</v>
      </c>
      <c r="AC148" s="4">
        <v>-0.212063</v>
      </c>
      <c r="AD148" s="4">
        <v>-0.21150099999999999</v>
      </c>
      <c r="AE148" s="4">
        <v>0.34</v>
      </c>
      <c r="AF148" s="4">
        <v>0.35</v>
      </c>
      <c r="AG148" s="4">
        <v>0.4</v>
      </c>
      <c r="AH148" s="4">
        <v>0.27</v>
      </c>
    </row>
    <row r="149" spans="1:34" x14ac:dyDescent="0.25">
      <c r="A149" s="1">
        <v>3</v>
      </c>
      <c r="B149" s="1">
        <v>2</v>
      </c>
      <c r="C149" s="1">
        <v>40</v>
      </c>
      <c r="D149" s="1">
        <v>1</v>
      </c>
      <c r="E149" s="4">
        <v>1329.547607</v>
      </c>
      <c r="F149" s="4">
        <v>1739.510986</v>
      </c>
      <c r="G149" s="4">
        <v>23.634509999999999</v>
      </c>
      <c r="H149" s="4">
        <v>-10.353422999999999</v>
      </c>
      <c r="I149" s="4">
        <v>4.2672889999999999</v>
      </c>
      <c r="J149" s="4">
        <v>-0.19741500000000001</v>
      </c>
      <c r="K149" s="4">
        <v>-0.162462</v>
      </c>
      <c r="L149" s="4">
        <v>-4.1838E-2</v>
      </c>
      <c r="M149" s="4">
        <v>54.971015999999999</v>
      </c>
      <c r="N149" s="4">
        <v>-13.172181</v>
      </c>
      <c r="O149" s="4">
        <v>3.6342789999999998</v>
      </c>
      <c r="P149" s="4">
        <v>1.4124019999999999</v>
      </c>
      <c r="Q149" s="4">
        <v>-0.54795899999999997</v>
      </c>
      <c r="R149" s="4">
        <v>-5.3374999999999999E-2</v>
      </c>
      <c r="S149" s="4">
        <v>11.893914000000001</v>
      </c>
      <c r="T149" s="4">
        <v>-8.7918339999999997</v>
      </c>
      <c r="U149" s="4">
        <v>1.3770100000000001</v>
      </c>
      <c r="V149" s="4">
        <v>-0.17682899999999999</v>
      </c>
      <c r="W149" s="4">
        <v>-1.857E-2</v>
      </c>
      <c r="X149" s="4">
        <v>-2.5318E-2</v>
      </c>
      <c r="Y149" s="4">
        <v>36.449814000000003</v>
      </c>
      <c r="Z149" s="4">
        <v>-11.552013000000001</v>
      </c>
      <c r="AA149" s="4">
        <v>7.6916380000000002</v>
      </c>
      <c r="AB149" s="4">
        <v>1.205066</v>
      </c>
      <c r="AC149" s="4">
        <v>-0.53668199999999999</v>
      </c>
      <c r="AD149" s="4">
        <v>-3.0224999999999998E-2</v>
      </c>
      <c r="AE149" s="4">
        <v>0.31</v>
      </c>
      <c r="AF149" s="4">
        <v>0.36</v>
      </c>
      <c r="AG149" s="4">
        <v>0.36</v>
      </c>
      <c r="AH149" s="4">
        <v>0.14000000000000001</v>
      </c>
    </row>
    <row r="150" spans="1:34" x14ac:dyDescent="0.25">
      <c r="A150" s="1">
        <v>3</v>
      </c>
      <c r="B150" s="1">
        <v>2</v>
      </c>
      <c r="C150" s="1">
        <v>41</v>
      </c>
      <c r="D150" s="1">
        <v>1</v>
      </c>
      <c r="E150" s="4">
        <v>2879.4521479999999</v>
      </c>
      <c r="F150" s="4">
        <v>1564.9525149999999</v>
      </c>
      <c r="G150" s="4">
        <v>34.859878999999999</v>
      </c>
      <c r="H150" s="4">
        <v>-7.4816269999999996</v>
      </c>
      <c r="I150" s="4">
        <v>-7.6612049999999998</v>
      </c>
      <c r="J150" s="4">
        <v>0.49346800000000002</v>
      </c>
      <c r="K150" s="4">
        <v>-7.9635999999999998E-2</v>
      </c>
      <c r="L150" s="4">
        <v>-0.11027000000000001</v>
      </c>
      <c r="M150" s="4">
        <v>48.929886000000003</v>
      </c>
      <c r="N150" s="4">
        <v>-4.8670410000000004</v>
      </c>
      <c r="O150" s="4">
        <v>-6.8621410000000003</v>
      </c>
      <c r="P150" s="4">
        <v>0.24562</v>
      </c>
      <c r="Q150" s="4">
        <v>-4.4845000000000003E-2</v>
      </c>
      <c r="R150" s="4">
        <v>-1.9800000000000002E-2</v>
      </c>
      <c r="S150" s="4">
        <v>34.202174999999997</v>
      </c>
      <c r="T150" s="4">
        <v>-8.087059</v>
      </c>
      <c r="U150" s="4">
        <v>-9.6638870000000008</v>
      </c>
      <c r="V150" s="4">
        <v>0.28226000000000001</v>
      </c>
      <c r="W150" s="4">
        <v>-0.12368999999999999</v>
      </c>
      <c r="X150" s="4">
        <v>1.5E-3</v>
      </c>
      <c r="Y150" s="4">
        <v>58.558135999999998</v>
      </c>
      <c r="Z150" s="4">
        <v>-4.565245</v>
      </c>
      <c r="AA150" s="4">
        <v>-9.0548979999999997</v>
      </c>
      <c r="AB150" s="4">
        <v>1.2104820000000001</v>
      </c>
      <c r="AC150" s="4">
        <v>-2.4997999999999999E-2</v>
      </c>
      <c r="AD150" s="4">
        <v>0.20041200000000001</v>
      </c>
      <c r="AE150" s="4">
        <v>0.42</v>
      </c>
      <c r="AF150" s="4">
        <v>0.45</v>
      </c>
      <c r="AG150" s="4">
        <v>0.36</v>
      </c>
      <c r="AH150" s="4">
        <v>0.24</v>
      </c>
    </row>
    <row r="151" spans="1:34" x14ac:dyDescent="0.25">
      <c r="A151" s="1">
        <v>3</v>
      </c>
      <c r="B151" s="1">
        <v>2</v>
      </c>
      <c r="C151" s="1">
        <v>42</v>
      </c>
      <c r="D151" s="1">
        <v>2</v>
      </c>
      <c r="E151" s="4">
        <v>1117.9410399999999</v>
      </c>
      <c r="F151" s="4">
        <v>920.29516599999999</v>
      </c>
      <c r="G151" s="4">
        <v>32.244579000000002</v>
      </c>
      <c r="H151" s="4">
        <v>3.6826880000000002</v>
      </c>
      <c r="I151" s="4">
        <v>-7.9437119999999997</v>
      </c>
      <c r="J151" s="4">
        <v>0.48691899999999999</v>
      </c>
      <c r="K151" s="4">
        <v>-3.9392999999999997E-2</v>
      </c>
      <c r="L151" s="4">
        <v>5.4434000000000003E-2</v>
      </c>
      <c r="M151" s="4">
        <v>75.504081999999997</v>
      </c>
      <c r="N151" s="4">
        <v>8.3960969999999993</v>
      </c>
      <c r="O151" s="4">
        <v>1.498148</v>
      </c>
      <c r="P151" s="4">
        <v>1.7063360000000001</v>
      </c>
      <c r="Q151" s="4">
        <v>4.8104000000000001E-2</v>
      </c>
      <c r="R151" s="4">
        <v>-3.5527000000000003E-2</v>
      </c>
      <c r="S151" s="4">
        <v>27.253477</v>
      </c>
      <c r="T151" s="4">
        <v>1.2548360000000001</v>
      </c>
      <c r="U151" s="4">
        <v>-9.9384300000000003</v>
      </c>
      <c r="V151" s="4">
        <v>-2.1371999999999999E-2</v>
      </c>
      <c r="W151" s="4">
        <v>-0.110192</v>
      </c>
      <c r="X151" s="4">
        <v>1.3641E-2</v>
      </c>
      <c r="Y151" s="4">
        <v>67.180449999999993</v>
      </c>
      <c r="Z151" s="4">
        <v>7.9129769999999997</v>
      </c>
      <c r="AA151" s="4">
        <v>0.31117099999999998</v>
      </c>
      <c r="AB151" s="4">
        <v>1.448448</v>
      </c>
      <c r="AC151" s="4">
        <v>0.13498499999999999</v>
      </c>
      <c r="AD151" s="4">
        <v>-9.2257000000000006E-2</v>
      </c>
      <c r="AE151" s="4">
        <v>0.3</v>
      </c>
      <c r="AF151" s="4">
        <v>0.35</v>
      </c>
      <c r="AG151" s="4">
        <v>0.32</v>
      </c>
      <c r="AH151" s="4">
        <v>0.22</v>
      </c>
    </row>
    <row r="152" spans="1:34" x14ac:dyDescent="0.25">
      <c r="A152" s="1">
        <v>3</v>
      </c>
      <c r="B152" s="1">
        <v>2</v>
      </c>
      <c r="C152" s="1">
        <v>43</v>
      </c>
      <c r="D152" s="1">
        <v>2</v>
      </c>
      <c r="E152" s="4">
        <v>1228.5900879999999</v>
      </c>
      <c r="F152" s="4">
        <v>1382.8544919999999</v>
      </c>
      <c r="G152" s="4">
        <v>41.234645999999998</v>
      </c>
      <c r="H152" s="4">
        <v>2.3196759999999998</v>
      </c>
      <c r="I152" s="4">
        <v>-17.223454</v>
      </c>
      <c r="J152" s="4">
        <v>0.14074400000000001</v>
      </c>
      <c r="K152" s="4">
        <v>-9.6818000000000001E-2</v>
      </c>
      <c r="L152" s="4">
        <v>4.6032999999999998E-2</v>
      </c>
      <c r="M152" s="4">
        <v>58.776313999999999</v>
      </c>
      <c r="N152" s="4">
        <v>3.8019630000000002</v>
      </c>
      <c r="O152" s="4">
        <v>-10.810655000000001</v>
      </c>
      <c r="P152" s="4">
        <v>0.75868000000000002</v>
      </c>
      <c r="Q152" s="4">
        <v>2.052E-2</v>
      </c>
      <c r="R152" s="4">
        <v>-1.5129E-2</v>
      </c>
      <c r="S152" s="4">
        <v>29.032578999999998</v>
      </c>
      <c r="T152" s="4">
        <v>-1.304513</v>
      </c>
      <c r="U152" s="4">
        <v>-14.333767</v>
      </c>
      <c r="V152" s="4">
        <v>-1.5268E-2</v>
      </c>
      <c r="W152" s="4">
        <v>-3.0759999999999999E-2</v>
      </c>
      <c r="X152" s="4">
        <v>-9.5729999999999999E-3</v>
      </c>
      <c r="Y152" s="4">
        <v>39.919387999999998</v>
      </c>
      <c r="Z152" s="4">
        <v>3.7087210000000002</v>
      </c>
      <c r="AA152" s="4">
        <f>(AA151+AA150)/2</f>
        <v>-4.3718634999999999</v>
      </c>
      <c r="AB152" s="4">
        <v>0.61836599999999997</v>
      </c>
      <c r="AC152" s="4">
        <v>0.19532099999999999</v>
      </c>
      <c r="AD152" s="4">
        <v>4.7645E-2</v>
      </c>
      <c r="AE152" s="4">
        <v>0.37</v>
      </c>
      <c r="AF152" s="4">
        <v>0.38</v>
      </c>
      <c r="AG152" s="4">
        <v>0.27</v>
      </c>
      <c r="AH152" s="4">
        <v>0.15</v>
      </c>
    </row>
    <row r="153" spans="1:34" x14ac:dyDescent="0.25">
      <c r="A153" s="1">
        <v>3</v>
      </c>
      <c r="B153" s="1">
        <v>2</v>
      </c>
      <c r="C153" s="1">
        <v>44</v>
      </c>
      <c r="D153" s="1">
        <v>2</v>
      </c>
      <c r="E153" s="4">
        <v>1611.665283</v>
      </c>
      <c r="F153" s="4">
        <v>987.408142</v>
      </c>
      <c r="G153" s="4">
        <v>26.075689000000001</v>
      </c>
      <c r="H153" s="4">
        <v>-7.1275630000000003</v>
      </c>
      <c r="I153" s="4">
        <v>4.8974909999999996</v>
      </c>
      <c r="J153" s="4">
        <v>0.37887599999999999</v>
      </c>
      <c r="K153" s="4">
        <v>-0.155278</v>
      </c>
      <c r="L153" s="4">
        <v>3.7413000000000002E-2</v>
      </c>
      <c r="M153" s="4">
        <v>42.941237999999998</v>
      </c>
      <c r="N153" s="4">
        <v>-11.450974</v>
      </c>
      <c r="O153" s="4">
        <v>3.8247270000000002</v>
      </c>
      <c r="P153" s="4">
        <v>1.532486</v>
      </c>
      <c r="Q153" s="4">
        <v>-0.50806099999999998</v>
      </c>
      <c r="R153" s="4">
        <v>-0.20629400000000001</v>
      </c>
      <c r="S153" s="4">
        <v>18.192731999999999</v>
      </c>
      <c r="T153" s="4">
        <v>-8.1467559999999999</v>
      </c>
      <c r="U153" s="4">
        <v>8.2966999999999995</v>
      </c>
      <c r="V153" s="4">
        <v>-2.2866000000000001E-2</v>
      </c>
      <c r="W153" s="4">
        <v>-5.5405999999999997E-2</v>
      </c>
      <c r="X153" s="4">
        <v>5.7590000000000002E-3</v>
      </c>
      <c r="Y153" s="4">
        <v>37.13702</v>
      </c>
      <c r="Z153" s="4">
        <v>-14.209517999999999</v>
      </c>
      <c r="AA153" s="4">
        <f>(AA154+AA155)/2</f>
        <v>-3.3123300000000002</v>
      </c>
      <c r="AB153" s="4">
        <v>0.93023500000000003</v>
      </c>
      <c r="AC153" s="4">
        <v>-0.438529</v>
      </c>
      <c r="AD153" s="4">
        <v>-5.1612999999999999E-2</v>
      </c>
      <c r="AE153" s="4">
        <v>0.17</v>
      </c>
      <c r="AF153" s="4">
        <v>0.18</v>
      </c>
      <c r="AG153" s="4">
        <v>0.23</v>
      </c>
      <c r="AH153" s="4">
        <v>0.15</v>
      </c>
    </row>
    <row r="154" spans="1:34" x14ac:dyDescent="0.25">
      <c r="A154" s="1">
        <v>3</v>
      </c>
      <c r="B154" s="1">
        <v>2</v>
      </c>
      <c r="C154" s="1">
        <v>45</v>
      </c>
      <c r="D154" s="1">
        <v>2</v>
      </c>
      <c r="E154" s="4">
        <v>1921.180908</v>
      </c>
      <c r="F154" s="4">
        <v>1517.7597659999999</v>
      </c>
      <c r="G154" s="4">
        <v>29.453603999999999</v>
      </c>
      <c r="H154" s="4">
        <v>-3.9961639999999998</v>
      </c>
      <c r="I154" s="4">
        <v>-4.5355840000000001</v>
      </c>
      <c r="J154" s="4">
        <v>-0.24801699999999999</v>
      </c>
      <c r="K154" s="4">
        <v>-6.3076999999999994E-2</v>
      </c>
      <c r="L154" s="4">
        <v>-3.0935000000000001E-2</v>
      </c>
      <c r="M154" s="4">
        <v>44.138041999999999</v>
      </c>
      <c r="N154" s="4">
        <v>-4.6347800000000001</v>
      </c>
      <c r="O154" s="4">
        <v>-2.1512359999999999</v>
      </c>
      <c r="P154" s="4">
        <v>1.240753</v>
      </c>
      <c r="Q154" s="4">
        <v>4.4086E-2</v>
      </c>
      <c r="R154" s="4">
        <v>0.15767900000000001</v>
      </c>
      <c r="S154" s="4">
        <v>23.290751</v>
      </c>
      <c r="T154" s="4">
        <v>-5.0691430000000004</v>
      </c>
      <c r="U154" s="4">
        <v>-2.7718889999999998</v>
      </c>
      <c r="V154" s="4">
        <v>-7.4302999999999994E-2</v>
      </c>
      <c r="W154" s="4">
        <v>-3.1558999999999997E-2</v>
      </c>
      <c r="X154" s="4">
        <v>-1.5448E-2</v>
      </c>
      <c r="Y154" s="4">
        <v>47.486141000000003</v>
      </c>
      <c r="Z154" s="4">
        <v>-7.6964759999999997</v>
      </c>
      <c r="AA154" s="4">
        <v>1.953184</v>
      </c>
      <c r="AB154" s="4">
        <v>1.3272999999999999</v>
      </c>
      <c r="AC154" s="4">
        <v>-0.21579400000000001</v>
      </c>
      <c r="AD154" s="4">
        <v>1.8839000000000002E-2</v>
      </c>
      <c r="AE154" s="4">
        <v>0.65</v>
      </c>
      <c r="AF154" s="4">
        <v>0.22</v>
      </c>
      <c r="AG154" s="4">
        <v>0.28999999999999998</v>
      </c>
      <c r="AH154" s="4">
        <v>0.14000000000000001</v>
      </c>
    </row>
    <row r="155" spans="1:34" x14ac:dyDescent="0.25">
      <c r="A155" s="1">
        <v>3</v>
      </c>
      <c r="B155" s="1">
        <v>2</v>
      </c>
      <c r="C155" s="1">
        <v>46</v>
      </c>
      <c r="D155" s="1">
        <v>2</v>
      </c>
      <c r="E155" s="4">
        <v>1969.3339840000001</v>
      </c>
      <c r="F155" s="4">
        <v>1339.303101</v>
      </c>
      <c r="G155" s="4">
        <v>28.997986000000001</v>
      </c>
      <c r="H155" s="4">
        <v>-2.221441</v>
      </c>
      <c r="I155" s="4">
        <v>-5.9270319999999996</v>
      </c>
      <c r="J155" s="4">
        <v>-7.803E-3</v>
      </c>
      <c r="K155" s="4">
        <v>-8.3255999999999997E-2</v>
      </c>
      <c r="L155" s="4">
        <v>-5.2518000000000002E-2</v>
      </c>
      <c r="M155" s="4">
        <v>50.618358999999998</v>
      </c>
      <c r="N155" s="4">
        <v>-0.85240300000000002</v>
      </c>
      <c r="O155" s="4">
        <v>-5.6554799999999998</v>
      </c>
      <c r="P155" s="4">
        <v>2.6183589999999999</v>
      </c>
      <c r="Q155" s="4">
        <v>-0.29409400000000002</v>
      </c>
      <c r="R155" s="4">
        <v>-0.205128</v>
      </c>
      <c r="S155" s="4">
        <v>19.189585000000001</v>
      </c>
      <c r="T155" s="4">
        <v>-7.4221120000000003</v>
      </c>
      <c r="U155" s="4">
        <v>4.595612</v>
      </c>
      <c r="V155" s="4">
        <v>-1.0050999999999999E-2</v>
      </c>
      <c r="W155" s="4">
        <v>1.6653000000000001E-2</v>
      </c>
      <c r="X155" s="4">
        <v>-1.029E-3</v>
      </c>
      <c r="Y155" s="4">
        <v>42.457363000000001</v>
      </c>
      <c r="Z155" s="4">
        <v>-3.1799569999999999</v>
      </c>
      <c r="AA155" s="4">
        <v>-8.5778440000000007</v>
      </c>
      <c r="AB155" s="4">
        <v>1.4628300000000001</v>
      </c>
      <c r="AC155" s="4">
        <v>-0.166849</v>
      </c>
      <c r="AD155" s="4">
        <v>5.9291000000000003E-2</v>
      </c>
      <c r="AE155" s="4">
        <v>0.18</v>
      </c>
      <c r="AF155" s="4">
        <v>0.6</v>
      </c>
      <c r="AG155" s="4">
        <v>0.3</v>
      </c>
      <c r="AH155" s="4">
        <v>0.14000000000000001</v>
      </c>
    </row>
    <row r="156" spans="1:34" x14ac:dyDescent="0.25">
      <c r="A156" s="1">
        <v>3</v>
      </c>
      <c r="B156" s="1">
        <v>3</v>
      </c>
      <c r="C156" s="1">
        <v>32</v>
      </c>
      <c r="D156" s="1">
        <v>1</v>
      </c>
      <c r="E156" s="4">
        <v>1479.501831</v>
      </c>
      <c r="F156" s="4">
        <v>1591.7983400000001</v>
      </c>
      <c r="G156" s="4">
        <v>34.540207000000002</v>
      </c>
      <c r="H156" s="4">
        <v>-1.010108</v>
      </c>
      <c r="I156" s="4">
        <v>-4.7308159999999999</v>
      </c>
      <c r="J156" s="4">
        <v>0.16278500000000001</v>
      </c>
      <c r="K156" s="4">
        <v>-1.4161999999999999E-2</v>
      </c>
      <c r="L156" s="4">
        <v>-1.3849E-2</v>
      </c>
      <c r="M156" s="4">
        <v>62.616866999999999</v>
      </c>
      <c r="N156" s="4">
        <v>-2.966799</v>
      </c>
      <c r="O156" s="4">
        <v>0.32678299999999999</v>
      </c>
      <c r="P156" s="4">
        <v>1.6372230000000001</v>
      </c>
      <c r="Q156" s="4">
        <v>-2.0309000000000001E-2</v>
      </c>
      <c r="R156" s="4">
        <v>0.138075</v>
      </c>
      <c r="S156" s="4">
        <f>(S155+S157)/2</f>
        <v>19.712464500000003</v>
      </c>
      <c r="T156" s="4">
        <v>-1.8587070000000001</v>
      </c>
      <c r="U156" s="4">
        <v>-4.3939700000000004</v>
      </c>
      <c r="V156" s="4">
        <v>-0.146014</v>
      </c>
      <c r="W156" s="4">
        <v>-7.3050000000000004E-2</v>
      </c>
      <c r="X156" s="4">
        <v>-3.2115999999999999E-2</v>
      </c>
      <c r="Y156" s="4">
        <v>61.456459000000002</v>
      </c>
      <c r="Z156" s="4">
        <v>-2.7526790000000001</v>
      </c>
      <c r="AA156" s="4">
        <v>0.57837300000000003</v>
      </c>
      <c r="AB156" s="4">
        <v>2.1322640000000002</v>
      </c>
      <c r="AC156" s="4">
        <v>-1.2271000000000001E-2</v>
      </c>
      <c r="AD156" s="4">
        <v>6.6073999999999994E-2</v>
      </c>
      <c r="AE156" s="4">
        <f>(AE155+AE157)/2</f>
        <v>0.21</v>
      </c>
      <c r="AF156" s="4">
        <v>0.28999999999999998</v>
      </c>
      <c r="AG156" s="4">
        <v>0.51</v>
      </c>
      <c r="AH156" s="4">
        <v>0.37</v>
      </c>
    </row>
    <row r="157" spans="1:34" x14ac:dyDescent="0.25">
      <c r="A157" s="1">
        <v>3</v>
      </c>
      <c r="B157" s="1">
        <v>3</v>
      </c>
      <c r="C157" s="1">
        <v>33</v>
      </c>
      <c r="D157" s="1">
        <v>1</v>
      </c>
      <c r="E157" s="4">
        <v>1834.6876219999999</v>
      </c>
      <c r="F157" s="4">
        <v>1331.3562010000001</v>
      </c>
      <c r="G157" s="4">
        <v>30.343022999999999</v>
      </c>
      <c r="H157" s="4">
        <v>-1.854498</v>
      </c>
      <c r="I157" s="4">
        <v>-5.1511649999999998</v>
      </c>
      <c r="J157" s="4">
        <v>0.33106400000000002</v>
      </c>
      <c r="K157" s="4">
        <v>-7.6576000000000005E-2</v>
      </c>
      <c r="L157" s="4">
        <v>-5.2464999999999998E-2</v>
      </c>
      <c r="M157" s="4">
        <v>63.608406000000002</v>
      </c>
      <c r="N157" s="4">
        <v>-7.2170199999999998</v>
      </c>
      <c r="O157" s="4">
        <v>-4.171837</v>
      </c>
      <c r="P157" s="4">
        <v>2.2413829999999999</v>
      </c>
      <c r="Q157" s="4">
        <v>-0.48823800000000001</v>
      </c>
      <c r="R157" s="4">
        <v>-0.265822</v>
      </c>
      <c r="S157" s="4">
        <v>20.235344000000001</v>
      </c>
      <c r="T157" s="4">
        <v>-1.500383</v>
      </c>
      <c r="U157" s="4">
        <v>-9.1993310000000008</v>
      </c>
      <c r="V157" s="4">
        <v>0.14707000000000001</v>
      </c>
      <c r="W157" s="4">
        <v>-6.5147999999999998E-2</v>
      </c>
      <c r="X157" s="4">
        <v>-1.7507999999999999E-2</v>
      </c>
      <c r="Y157" s="4">
        <v>52.394131000000002</v>
      </c>
      <c r="Z157" s="4">
        <v>-6.6145740000000002</v>
      </c>
      <c r="AA157" s="4">
        <v>-6.6230669999999998</v>
      </c>
      <c r="AB157" s="4">
        <v>1.991986</v>
      </c>
      <c r="AC157" s="4">
        <v>-0.41995300000000002</v>
      </c>
      <c r="AD157" s="4">
        <v>-4.4859000000000003E-2</v>
      </c>
      <c r="AE157" s="4">
        <v>0.24</v>
      </c>
      <c r="AF157" s="4">
        <v>1.02</v>
      </c>
      <c r="AG157" s="4">
        <v>0.36</v>
      </c>
      <c r="AH157" s="4">
        <v>0.17</v>
      </c>
    </row>
    <row r="158" spans="1:34" x14ac:dyDescent="0.25">
      <c r="A158" s="1">
        <v>3</v>
      </c>
      <c r="B158" s="1">
        <v>3</v>
      </c>
      <c r="C158" s="1">
        <v>34</v>
      </c>
      <c r="D158" s="1">
        <v>1</v>
      </c>
      <c r="E158" s="4">
        <v>1356.165039</v>
      </c>
      <c r="F158" s="4">
        <v>1323.4554439999999</v>
      </c>
      <c r="G158" s="4">
        <v>27.25395</v>
      </c>
      <c r="H158" s="4">
        <v>1.308327</v>
      </c>
      <c r="I158" s="4">
        <v>-0.54342400000000002</v>
      </c>
      <c r="J158" s="4">
        <v>-0.113372</v>
      </c>
      <c r="K158" s="4">
        <v>-4.6400999999999998E-2</v>
      </c>
      <c r="L158" s="4">
        <v>-2.1831E-2</v>
      </c>
      <c r="M158" s="4">
        <v>59.860413000000001</v>
      </c>
      <c r="N158" s="4">
        <v>3.0253800000000002</v>
      </c>
      <c r="O158" s="4">
        <v>5.7488520000000003</v>
      </c>
      <c r="P158" s="4">
        <v>1.7742849999999999</v>
      </c>
      <c r="Q158" s="4">
        <v>-1.5388000000000001E-2</v>
      </c>
      <c r="R158" s="4">
        <v>-9.4739000000000004E-2</v>
      </c>
      <c r="S158" s="4">
        <v>21.262201000000001</v>
      </c>
      <c r="T158" s="4">
        <v>-0.39776400000000001</v>
      </c>
      <c r="U158" s="4">
        <v>-1.9284520000000001</v>
      </c>
      <c r="V158" s="4">
        <v>-8.7209999999999996E-3</v>
      </c>
      <c r="W158" s="4">
        <v>2.6383E-2</v>
      </c>
      <c r="X158" s="4">
        <v>-1.5740000000000001E-3</v>
      </c>
      <c r="Y158" s="4">
        <v>47.117125999999999</v>
      </c>
      <c r="Z158" s="4">
        <v>1.416094</v>
      </c>
      <c r="AA158" s="4">
        <v>3.506383</v>
      </c>
      <c r="AB158" s="4">
        <v>1.1041339999999999</v>
      </c>
      <c r="AC158" s="4">
        <v>-0.144791</v>
      </c>
      <c r="AD158" s="4">
        <v>-8.2767999999999994E-2</v>
      </c>
      <c r="AE158" s="4">
        <v>0.3</v>
      </c>
      <c r="AF158" s="4">
        <v>0.37</v>
      </c>
      <c r="AG158" s="4">
        <v>0.27</v>
      </c>
      <c r="AH158" s="4">
        <v>0.18</v>
      </c>
    </row>
    <row r="159" spans="1:34" x14ac:dyDescent="0.25">
      <c r="A159" s="1">
        <v>3</v>
      </c>
      <c r="B159" s="1">
        <v>3</v>
      </c>
      <c r="C159" s="1">
        <v>35</v>
      </c>
      <c r="D159" s="1">
        <v>1</v>
      </c>
      <c r="E159" s="4">
        <v>2413.6091310000002</v>
      </c>
      <c r="F159" s="4">
        <f>(F158+F160)/2</f>
        <v>1325.7788694999999</v>
      </c>
      <c r="G159" s="4">
        <v>23.512743</v>
      </c>
      <c r="H159" s="4">
        <v>3.3935409999999999</v>
      </c>
      <c r="I159" s="4">
        <v>-6.8890650000000004</v>
      </c>
      <c r="J159" s="4">
        <v>-0.190163</v>
      </c>
      <c r="K159" s="4">
        <f>(K158+K160)/2</f>
        <v>-4.5850000000000002E-2</v>
      </c>
      <c r="L159" s="4">
        <v>2.6311999999999999E-2</v>
      </c>
      <c r="M159" s="4">
        <v>35.100166000000002</v>
      </c>
      <c r="N159" s="4">
        <v>3.0140500000000001</v>
      </c>
      <c r="O159" s="4">
        <v>-2.6368670000000001</v>
      </c>
      <c r="P159" s="4">
        <v>0.97969200000000001</v>
      </c>
      <c r="Q159" s="4">
        <v>-0.108657</v>
      </c>
      <c r="R159" s="4">
        <v>-0.205979</v>
      </c>
      <c r="S159" s="4">
        <v>14.855136</v>
      </c>
      <c r="T159" s="4">
        <v>2.0277799999999999</v>
      </c>
      <c r="U159" s="4">
        <v>-10.272655</v>
      </c>
      <c r="V159" s="4">
        <v>-5.5702000000000002E-2</v>
      </c>
      <c r="W159" s="4">
        <v>-3.5890000000000002E-3</v>
      </c>
      <c r="X159" s="4">
        <v>-1.4253999999999999E-2</v>
      </c>
      <c r="Y159" s="4">
        <v>31.879307000000001</v>
      </c>
      <c r="Z159" s="4">
        <v>0.85846699999999998</v>
      </c>
      <c r="AA159" s="4">
        <v>-1.113367</v>
      </c>
      <c r="AB159" s="4">
        <v>1.8809340000000001</v>
      </c>
      <c r="AC159" s="4">
        <v>-0.33110800000000001</v>
      </c>
      <c r="AD159" s="4">
        <f>(AD158+AD160)/2</f>
        <v>-9.6144499999999994E-2</v>
      </c>
      <c r="AE159" s="4">
        <v>0.4</v>
      </c>
      <c r="AF159" s="4">
        <v>0.32</v>
      </c>
      <c r="AG159" s="4">
        <v>0.45</v>
      </c>
      <c r="AH159" s="4">
        <v>0.13</v>
      </c>
    </row>
    <row r="160" spans="1:34" x14ac:dyDescent="0.25">
      <c r="A160" s="1">
        <v>3</v>
      </c>
      <c r="B160" s="1">
        <v>3</v>
      </c>
      <c r="C160" s="1">
        <v>36</v>
      </c>
      <c r="D160" s="1">
        <v>1</v>
      </c>
      <c r="E160" s="4">
        <v>1766.9395750000001</v>
      </c>
      <c r="F160" s="4">
        <v>1328.1022949999999</v>
      </c>
      <c r="G160" s="4">
        <v>24.538329999999998</v>
      </c>
      <c r="H160" s="4">
        <v>2.2605940000000002</v>
      </c>
      <c r="I160" s="4">
        <v>-0.37914900000000001</v>
      </c>
      <c r="J160" s="4">
        <v>0.142125</v>
      </c>
      <c r="K160" s="4">
        <v>-4.5298999999999999E-2</v>
      </c>
      <c r="L160" s="4">
        <v>-8.1770000000000002E-3</v>
      </c>
      <c r="M160" s="4">
        <v>55.789326000000003</v>
      </c>
      <c r="N160" s="4">
        <v>0.319996</v>
      </c>
      <c r="O160" s="4">
        <v>7.1747069999999997</v>
      </c>
      <c r="P160" s="4">
        <v>2.2885049999999998</v>
      </c>
      <c r="Q160" s="4">
        <v>-0.112802</v>
      </c>
      <c r="R160" s="4">
        <v>-0.12471699999999999</v>
      </c>
      <c r="S160" s="4">
        <v>20.418980000000001</v>
      </c>
      <c r="T160" s="4">
        <v>0.20088400000000001</v>
      </c>
      <c r="U160" s="4">
        <v>-2.9648159999999999</v>
      </c>
      <c r="V160" s="4">
        <v>-0.257797</v>
      </c>
      <c r="W160" s="4">
        <v>-9.2424999999999993E-2</v>
      </c>
      <c r="X160" s="4">
        <v>-2.4041E-2</v>
      </c>
      <c r="Y160" s="4">
        <v>53.868755</v>
      </c>
      <c r="Z160" s="4">
        <v>0.59580500000000003</v>
      </c>
      <c r="AA160" s="4">
        <v>6.8341630000000002</v>
      </c>
      <c r="AB160" s="4">
        <v>1.79897</v>
      </c>
      <c r="AC160" s="4">
        <v>-0.12776899999999999</v>
      </c>
      <c r="AD160" s="4">
        <v>-0.10952099999999999</v>
      </c>
      <c r="AE160" s="4">
        <v>0.26</v>
      </c>
      <c r="AF160" s="4">
        <v>0.27</v>
      </c>
      <c r="AG160" s="4">
        <v>0.36</v>
      </c>
      <c r="AH160" s="4">
        <v>0.19</v>
      </c>
    </row>
    <row r="161" spans="1:34" x14ac:dyDescent="0.25">
      <c r="A161" s="1">
        <v>3</v>
      </c>
      <c r="B161" s="1">
        <v>3</v>
      </c>
      <c r="C161" s="1">
        <v>37</v>
      </c>
      <c r="D161" s="1">
        <v>1</v>
      </c>
      <c r="E161" s="4">
        <v>2176.9426269999999</v>
      </c>
      <c r="F161" s="4">
        <v>1690.6751710000001</v>
      </c>
      <c r="G161" s="4">
        <v>25.741385999999999</v>
      </c>
      <c r="H161" s="4">
        <v>-0.67080899999999999</v>
      </c>
      <c r="I161" s="4">
        <v>1.6130450000000001</v>
      </c>
      <c r="J161" s="4">
        <v>-0.25256800000000001</v>
      </c>
      <c r="K161" s="4">
        <v>-1.7953E-2</v>
      </c>
      <c r="L161" s="4">
        <v>-8.1080000000000006E-3</v>
      </c>
      <c r="M161" s="4">
        <v>46.939098000000001</v>
      </c>
      <c r="N161" s="4">
        <v>-4.2049159999999999</v>
      </c>
      <c r="O161" s="4">
        <v>1.781768</v>
      </c>
      <c r="P161" s="4">
        <v>1.9903120000000001</v>
      </c>
      <c r="Q161" s="4">
        <v>-0.253438</v>
      </c>
      <c r="R161" s="4">
        <v>-0.108113</v>
      </c>
      <c r="S161" s="4">
        <v>18.99579</v>
      </c>
      <c r="T161" s="4">
        <v>-2.0467080000000002</v>
      </c>
      <c r="U161" s="4">
        <v>5.1156439999999996</v>
      </c>
      <c r="V161" s="4">
        <v>6.3088000000000005E-2</v>
      </c>
      <c r="W161" s="4">
        <v>-0.134156</v>
      </c>
      <c r="X161" s="4">
        <v>-1.5484E-2</v>
      </c>
      <c r="Y161" s="4">
        <v>35.799225</v>
      </c>
      <c r="Z161" s="4">
        <v>-5.0946870000000004</v>
      </c>
      <c r="AA161" s="4">
        <v>2.7443469999999999</v>
      </c>
      <c r="AB161" s="4">
        <v>1.177748</v>
      </c>
      <c r="AC161" s="4">
        <v>-0.47178900000000001</v>
      </c>
      <c r="AD161" s="4">
        <v>-9.0211E-2</v>
      </c>
      <c r="AE161" s="4">
        <v>0.47</v>
      </c>
      <c r="AF161" s="4">
        <v>0.2</v>
      </c>
      <c r="AG161" s="4">
        <v>0.34</v>
      </c>
      <c r="AH161" s="4">
        <v>0.14000000000000001</v>
      </c>
    </row>
    <row r="162" spans="1:34" x14ac:dyDescent="0.25">
      <c r="A162" s="1">
        <v>3</v>
      </c>
      <c r="B162" s="1">
        <v>3</v>
      </c>
      <c r="C162" s="1">
        <v>38</v>
      </c>
      <c r="D162" s="1">
        <v>1</v>
      </c>
      <c r="E162" s="4">
        <v>1290.7973629999999</v>
      </c>
      <c r="F162" s="4">
        <v>1175.6704099999999</v>
      </c>
      <c r="G162" s="4">
        <v>38.248840000000001</v>
      </c>
      <c r="H162" s="4">
        <v>-4.4531429999999999</v>
      </c>
      <c r="I162" s="4">
        <v>-3.0300000000000001E-3</v>
      </c>
      <c r="J162" s="4">
        <v>-0.10693999999999999</v>
      </c>
      <c r="K162" s="4">
        <v>-2.0326E-2</v>
      </c>
      <c r="L162" s="4">
        <v>-2.3243E-2</v>
      </c>
      <c r="M162" s="4">
        <v>71.531661999999997</v>
      </c>
      <c r="N162" s="4">
        <v>-4.6140119999999998</v>
      </c>
      <c r="O162" s="4">
        <v>1.111629</v>
      </c>
      <c r="P162" s="4">
        <v>1.715487</v>
      </c>
      <c r="Q162" s="4">
        <v>-0.24804200000000001</v>
      </c>
      <c r="R162" s="4">
        <v>-0.24246999999999999</v>
      </c>
      <c r="S162" s="4">
        <v>20.652704</v>
      </c>
      <c r="T162" s="4">
        <v>-5.5713210000000002</v>
      </c>
      <c r="U162" s="4">
        <v>-2.8835060000000001</v>
      </c>
      <c r="V162" s="4">
        <v>-0.117297</v>
      </c>
      <c r="W162" s="4">
        <v>-4.6612000000000001E-2</v>
      </c>
      <c r="X162" s="4">
        <v>-2.6630000000000001E-2</v>
      </c>
      <c r="Y162" s="4">
        <v>51.375999</v>
      </c>
      <c r="Z162" s="4">
        <v>-5.1691440000000002</v>
      </c>
      <c r="AA162" s="4">
        <v>2.2175050000000001</v>
      </c>
      <c r="AB162" s="4">
        <v>1.7199990000000001</v>
      </c>
      <c r="AC162" s="4">
        <v>-0.130519</v>
      </c>
      <c r="AD162" s="4">
        <v>1.2163999999999999E-2</v>
      </c>
      <c r="AE162" s="4">
        <v>0.33</v>
      </c>
      <c r="AF162" s="4">
        <v>0.51</v>
      </c>
      <c r="AG162" s="4">
        <v>0.6</v>
      </c>
      <c r="AH162" s="4">
        <v>0.16</v>
      </c>
    </row>
    <row r="163" spans="1:34" x14ac:dyDescent="0.25">
      <c r="A163" s="1">
        <v>3</v>
      </c>
      <c r="B163" s="1">
        <v>3</v>
      </c>
      <c r="C163" s="1">
        <v>39</v>
      </c>
      <c r="D163" s="1">
        <v>1</v>
      </c>
      <c r="E163" s="4">
        <v>1685.976807</v>
      </c>
      <c r="F163" s="4">
        <v>1617.2735600000001</v>
      </c>
      <c r="G163" s="4">
        <v>17.443919999999999</v>
      </c>
      <c r="H163" s="4">
        <v>-1.1345369999999999</v>
      </c>
      <c r="I163" s="4">
        <v>7.3776770000000003</v>
      </c>
      <c r="J163" s="4">
        <v>0.24409700000000001</v>
      </c>
      <c r="K163" s="4">
        <v>6.9300000000000004E-4</v>
      </c>
      <c r="L163" s="4">
        <v>-1.2737999999999999E-2</v>
      </c>
      <c r="M163" s="4">
        <v>39.548504000000001</v>
      </c>
      <c r="N163" s="4">
        <v>-2.385335</v>
      </c>
      <c r="O163" s="4">
        <v>5.5955360000000001</v>
      </c>
      <c r="P163" s="4">
        <v>0.48995300000000003</v>
      </c>
      <c r="Q163" s="4">
        <v>-0.30138300000000001</v>
      </c>
      <c r="R163" s="4">
        <v>-0.23560500000000001</v>
      </c>
      <c r="S163" s="4">
        <v>14.810318000000001</v>
      </c>
      <c r="T163" s="4">
        <v>-0.380824</v>
      </c>
      <c r="U163" s="4">
        <v>3.1986080000000001</v>
      </c>
      <c r="V163" s="4">
        <v>-2.8160000000000001E-2</v>
      </c>
      <c r="W163" s="4">
        <v>-7.7263999999999999E-2</v>
      </c>
      <c r="X163" s="4">
        <v>-1.3350000000000001E-2</v>
      </c>
      <c r="Y163" s="4">
        <v>39.058757999999997</v>
      </c>
      <c r="Z163" s="4">
        <v>-0.87012900000000004</v>
      </c>
      <c r="AA163" s="4">
        <v>3.0913689999999998</v>
      </c>
      <c r="AB163" s="4">
        <v>1.9479949999999999</v>
      </c>
      <c r="AC163" s="4">
        <v>-0.208616</v>
      </c>
      <c r="AD163" s="4">
        <v>-0.21867900000000001</v>
      </c>
      <c r="AE163" s="4">
        <v>0.34</v>
      </c>
      <c r="AF163" s="4">
        <v>0.37</v>
      </c>
      <c r="AG163" s="4">
        <v>0.4</v>
      </c>
      <c r="AH163" s="4">
        <v>0.34</v>
      </c>
    </row>
    <row r="164" spans="1:34" x14ac:dyDescent="0.25">
      <c r="A164" s="1">
        <v>3</v>
      </c>
      <c r="B164" s="1">
        <v>3</v>
      </c>
      <c r="C164" s="1">
        <v>40</v>
      </c>
      <c r="D164" s="1">
        <v>1</v>
      </c>
      <c r="E164" s="4">
        <v>1623.837769</v>
      </c>
      <c r="F164" s="4">
        <v>1248.5189210000001</v>
      </c>
      <c r="G164" s="4">
        <v>20.757276999999998</v>
      </c>
      <c r="H164" s="4">
        <v>-10.023845</v>
      </c>
      <c r="I164" s="4">
        <v>3.6925810000000001</v>
      </c>
      <c r="J164" s="4">
        <v>0.31501899999999999</v>
      </c>
      <c r="K164" s="4">
        <v>-3.4157E-2</v>
      </c>
      <c r="L164" s="4">
        <v>4.6509999999999998E-3</v>
      </c>
      <c r="M164" s="4">
        <v>47.249298000000003</v>
      </c>
      <c r="N164" s="4">
        <v>-12.72053</v>
      </c>
      <c r="O164" s="4">
        <v>3.9263789999999998</v>
      </c>
      <c r="P164" s="4">
        <v>1.379802</v>
      </c>
      <c r="Q164" s="4">
        <v>-0.44937199999999999</v>
      </c>
      <c r="R164" s="4">
        <v>-4.3888999999999997E-2</v>
      </c>
      <c r="S164" s="4">
        <v>15.988128</v>
      </c>
      <c r="T164" s="4">
        <v>-9.5803989999999999</v>
      </c>
      <c r="U164" s="4">
        <v>2.6077849999999998</v>
      </c>
      <c r="V164" s="4">
        <v>-9.1816999999999996E-2</v>
      </c>
      <c r="W164" s="4">
        <v>-6.3850000000000001E-3</v>
      </c>
      <c r="X164" s="4">
        <v>-1.0385E-2</v>
      </c>
      <c r="Y164" s="4">
        <v>42.357708000000002</v>
      </c>
      <c r="Z164" s="4">
        <v>-12.107154</v>
      </c>
      <c r="AA164" s="4">
        <v>2.7519870000000002</v>
      </c>
      <c r="AB164" s="4">
        <v>1.56532</v>
      </c>
      <c r="AC164" s="4">
        <v>-0.39628000000000002</v>
      </c>
      <c r="AD164" s="4">
        <v>2.3677E-2</v>
      </c>
      <c r="AE164" s="4">
        <v>0.35</v>
      </c>
      <c r="AF164" s="4">
        <v>0.33</v>
      </c>
      <c r="AG164" s="4">
        <v>0.32</v>
      </c>
      <c r="AH164" s="4">
        <v>0.16</v>
      </c>
    </row>
    <row r="165" spans="1:34" x14ac:dyDescent="0.25">
      <c r="A165" s="1">
        <v>3</v>
      </c>
      <c r="B165" s="1">
        <v>3</v>
      </c>
      <c r="C165" s="1">
        <v>41</v>
      </c>
      <c r="D165" s="1">
        <v>1</v>
      </c>
      <c r="E165" s="4">
        <v>2333.1000979999999</v>
      </c>
      <c r="F165" s="4">
        <f>(F163+F164)/2</f>
        <v>1432.8962405000002</v>
      </c>
      <c r="G165" s="4">
        <v>39.239662000000003</v>
      </c>
      <c r="H165" s="4">
        <v>-6.8040219999999998</v>
      </c>
      <c r="I165" s="4">
        <v>-7.4964930000000001</v>
      </c>
      <c r="J165" s="4">
        <v>-0.24504400000000001</v>
      </c>
      <c r="K165" s="4">
        <v>-7.0011000000000004E-2</v>
      </c>
      <c r="L165" s="4">
        <v>-5.7747E-2</v>
      </c>
      <c r="M165" s="4">
        <v>58.733485999999999</v>
      </c>
      <c r="N165" s="4">
        <v>-2.2221099999999998</v>
      </c>
      <c r="O165" s="4">
        <v>-8.4138780000000004</v>
      </c>
      <c r="P165" s="4">
        <v>1.068692</v>
      </c>
      <c r="Q165" s="4">
        <v>0.16648199999999999</v>
      </c>
      <c r="R165" s="4">
        <v>0.10195799999999999</v>
      </c>
      <c r="S165" s="4">
        <f>(S164+S166)/2</f>
        <v>21.392970500000001</v>
      </c>
      <c r="T165" s="4">
        <v>-8.5980950000000007</v>
      </c>
      <c r="U165" s="4">
        <v>-6.0988379999999998</v>
      </c>
      <c r="V165" s="4">
        <v>0.108456</v>
      </c>
      <c r="W165" s="4">
        <v>-3.6183E-2</v>
      </c>
      <c r="X165" s="4">
        <v>-3.8E-3</v>
      </c>
      <c r="Y165" s="4">
        <v>52.202117999999999</v>
      </c>
      <c r="Z165" s="4">
        <v>-4.6278459999999999</v>
      </c>
      <c r="AA165" s="4">
        <f>(AA164+AA166)/2</f>
        <v>0.36535650000000008</v>
      </c>
      <c r="AB165" s="4">
        <v>1.5104089999999999</v>
      </c>
      <c r="AC165" s="4">
        <v>-7.1384000000000003E-2</v>
      </c>
      <c r="AD165" s="4">
        <v>0.15787699999999999</v>
      </c>
      <c r="AE165" s="4">
        <v>0.36</v>
      </c>
      <c r="AF165" s="4">
        <v>0.33</v>
      </c>
      <c r="AG165" s="4">
        <v>0.31</v>
      </c>
      <c r="AH165" s="4">
        <v>0.17</v>
      </c>
    </row>
    <row r="166" spans="1:34" x14ac:dyDescent="0.25">
      <c r="A166" s="1">
        <v>3</v>
      </c>
      <c r="B166" s="1">
        <v>3</v>
      </c>
      <c r="C166" s="1">
        <v>42</v>
      </c>
      <c r="D166" s="1">
        <v>2</v>
      </c>
      <c r="E166" s="4">
        <v>942.05523700000003</v>
      </c>
      <c r="F166" s="4">
        <f>(F167+F168)/2</f>
        <v>1104.553711</v>
      </c>
      <c r="G166" s="4">
        <v>30.123284999999999</v>
      </c>
      <c r="H166" s="4">
        <v>3.6788609999999999</v>
      </c>
      <c r="I166" s="4">
        <v>-9.8346070000000001</v>
      </c>
      <c r="J166" s="4">
        <v>-7.0297999999999999E-2</v>
      </c>
      <c r="K166" s="4">
        <f>(K165+K167)/2</f>
        <v>-5.9001999999999999E-2</v>
      </c>
      <c r="L166" s="4">
        <f>(L165+L167)/2</f>
        <v>-4.4930499999999998E-2</v>
      </c>
      <c r="M166" s="4">
        <v>68.064071999999996</v>
      </c>
      <c r="N166" s="4">
        <f>(N165+N167)/2</f>
        <v>1.7772315000000001</v>
      </c>
      <c r="O166" s="4">
        <v>-0.57311900000000005</v>
      </c>
      <c r="P166" s="4">
        <v>1.725527</v>
      </c>
      <c r="Q166" s="4">
        <v>0.27567700000000001</v>
      </c>
      <c r="R166" s="4">
        <v>-0.14250599999999999</v>
      </c>
      <c r="S166" s="4">
        <v>26.797813000000001</v>
      </c>
      <c r="T166" s="4">
        <v>1.1211420000000001</v>
      </c>
      <c r="U166" s="4">
        <v>-13.140371999999999</v>
      </c>
      <c r="V166" s="4">
        <v>-2.0688000000000002E-2</v>
      </c>
      <c r="W166" s="4">
        <v>-4.5786E-2</v>
      </c>
      <c r="X166" s="4">
        <v>1.1867000000000001E-2</v>
      </c>
      <c r="Y166" s="4">
        <v>68.157996999999995</v>
      </c>
      <c r="Z166" s="4">
        <f>(Z165+Z167)/2</f>
        <v>0.7041385</v>
      </c>
      <c r="AA166" s="4">
        <v>-2.021274</v>
      </c>
      <c r="AB166" s="4">
        <v>1.5378130000000001</v>
      </c>
      <c r="AC166" s="4">
        <v>0.13477600000000001</v>
      </c>
      <c r="AD166" s="4">
        <v>-1.6236E-2</v>
      </c>
      <c r="AE166" s="4">
        <v>0.31</v>
      </c>
      <c r="AF166" s="4">
        <v>0.37</v>
      </c>
      <c r="AG166" s="4">
        <v>0.32</v>
      </c>
      <c r="AH166" s="4">
        <v>0.32</v>
      </c>
    </row>
    <row r="167" spans="1:34" x14ac:dyDescent="0.25">
      <c r="A167" s="1">
        <v>3</v>
      </c>
      <c r="B167" s="1">
        <v>3</v>
      </c>
      <c r="C167" s="1">
        <v>43</v>
      </c>
      <c r="D167" s="1">
        <v>2</v>
      </c>
      <c r="E167" s="4">
        <v>1127.2875979999999</v>
      </c>
      <c r="F167" s="4">
        <v>1208.2894289999999</v>
      </c>
      <c r="G167" s="4">
        <v>41.185271999999998</v>
      </c>
      <c r="H167" s="4">
        <v>3.064057</v>
      </c>
      <c r="I167" s="4">
        <v>-13.680754</v>
      </c>
      <c r="J167" s="4">
        <v>-0.24721599999999999</v>
      </c>
      <c r="K167" s="4">
        <v>-4.7993000000000001E-2</v>
      </c>
      <c r="L167" s="4">
        <v>-3.2113999999999997E-2</v>
      </c>
      <c r="M167" s="4">
        <v>60.417988000000001</v>
      </c>
      <c r="N167" s="4">
        <v>5.776573</v>
      </c>
      <c r="O167" s="4">
        <v>-11.170355000000001</v>
      </c>
      <c r="P167" s="4">
        <v>0.84477000000000002</v>
      </c>
      <c r="Q167" s="4">
        <v>2.2606000000000001E-2</v>
      </c>
      <c r="R167" s="4">
        <v>-5.3343000000000002E-2</v>
      </c>
      <c r="S167" s="4">
        <f>(S166+S168)/2</f>
        <v>23.525638499999999</v>
      </c>
      <c r="T167" s="4">
        <v>-1.443932</v>
      </c>
      <c r="U167" s="4">
        <v>-13.129312000000001</v>
      </c>
      <c r="V167" s="4">
        <v>0.11519799999999999</v>
      </c>
      <c r="W167" s="4">
        <v>-5.1498000000000002E-2</v>
      </c>
      <c r="X167" s="4">
        <v>1.0584E-2</v>
      </c>
      <c r="Y167" s="4">
        <v>43.174664</v>
      </c>
      <c r="Z167" s="4">
        <v>6.0361229999999999</v>
      </c>
      <c r="AA167" s="4">
        <f>(AA166+AA168)/2</f>
        <v>4.5957249999999998</v>
      </c>
      <c r="AB167" s="4">
        <v>2.6038920000000001</v>
      </c>
      <c r="AC167" s="4">
        <v>0.19969400000000001</v>
      </c>
      <c r="AD167" s="4">
        <v>7.0916999999999994E-2</v>
      </c>
      <c r="AE167" s="4">
        <v>0.4</v>
      </c>
      <c r="AF167" s="4">
        <v>0.41</v>
      </c>
      <c r="AG167" s="4">
        <v>0.23</v>
      </c>
      <c r="AH167" s="4">
        <v>0.16</v>
      </c>
    </row>
    <row r="168" spans="1:34" x14ac:dyDescent="0.25">
      <c r="A168" s="1">
        <v>3</v>
      </c>
      <c r="B168" s="1">
        <v>3</v>
      </c>
      <c r="C168" s="1">
        <v>44</v>
      </c>
      <c r="D168" s="1">
        <v>2</v>
      </c>
      <c r="E168" s="4">
        <v>1817.4646</v>
      </c>
      <c r="F168" s="4">
        <v>1000.817993</v>
      </c>
      <c r="G168" s="4">
        <v>25.007384999999999</v>
      </c>
      <c r="H168" s="4">
        <v>-6.0358939999999999</v>
      </c>
      <c r="I168" s="4">
        <v>5.739185</v>
      </c>
      <c r="J168" s="4">
        <v>0.38477299999999998</v>
      </c>
      <c r="K168" s="4">
        <f>(K167+K169)/2</f>
        <v>-2.1660499999999999E-2</v>
      </c>
      <c r="L168" s="4">
        <v>-7.5805999999999998E-2</v>
      </c>
      <c r="M168" s="4">
        <v>45.826098999999999</v>
      </c>
      <c r="N168" s="4">
        <v>-12.028845</v>
      </c>
      <c r="O168" s="4">
        <v>4.6514490000000004</v>
      </c>
      <c r="P168" s="4">
        <v>1.8799049999999999</v>
      </c>
      <c r="Q168" s="4">
        <f>(Q167+Q169)/2</f>
        <v>-9.9277499999999991E-2</v>
      </c>
      <c r="R168" s="4">
        <v>-0.16778199999999999</v>
      </c>
      <c r="S168" s="4">
        <v>20.253464000000001</v>
      </c>
      <c r="T168" s="4">
        <v>-6.3397610000000002</v>
      </c>
      <c r="U168" s="4">
        <v>7.5207850000000001</v>
      </c>
      <c r="V168" s="4">
        <v>0.18160000000000001</v>
      </c>
      <c r="W168" s="4">
        <v>-0.10046099999999999</v>
      </c>
      <c r="X168" s="4">
        <v>-1.0630000000000001E-2</v>
      </c>
      <c r="Y168" s="4">
        <v>42.771503000000003</v>
      </c>
      <c r="Z168" s="4">
        <v>-12.718228999999999</v>
      </c>
      <c r="AA168" s="4">
        <v>11.212724</v>
      </c>
      <c r="AB168" s="4">
        <v>1.0394239999999999</v>
      </c>
      <c r="AC168" s="4">
        <v>-0.440108</v>
      </c>
      <c r="AD168" s="4">
        <v>-0.100975</v>
      </c>
      <c r="AE168" s="4">
        <v>0.19</v>
      </c>
      <c r="AF168" s="4">
        <v>0.19</v>
      </c>
      <c r="AG168" s="4">
        <v>0.28999999999999998</v>
      </c>
      <c r="AH168" s="4">
        <v>0.14000000000000001</v>
      </c>
    </row>
    <row r="169" spans="1:34" x14ac:dyDescent="0.25">
      <c r="A169" s="1">
        <v>3</v>
      </c>
      <c r="B169" s="1">
        <v>3</v>
      </c>
      <c r="C169" s="1">
        <v>45</v>
      </c>
      <c r="D169" s="1">
        <v>2</v>
      </c>
      <c r="E169" s="4">
        <v>2055.7192380000001</v>
      </c>
      <c r="F169" s="4">
        <v>1407.1176760000001</v>
      </c>
      <c r="G169" s="4">
        <v>33.923298000000003</v>
      </c>
      <c r="H169" s="4">
        <v>-4.6215900000000003</v>
      </c>
      <c r="I169" s="4">
        <v>-1.5886739999999999</v>
      </c>
      <c r="J169" s="4">
        <v>-0.27949400000000002</v>
      </c>
      <c r="K169" s="4">
        <v>4.6719999999999999E-3</v>
      </c>
      <c r="L169" s="4">
        <v>-2.1354999999999999E-2</v>
      </c>
      <c r="M169" s="4">
        <v>49.615394999999999</v>
      </c>
      <c r="N169" s="4">
        <v>-4.7372540000000001</v>
      </c>
      <c r="O169" s="4">
        <v>-2.024197</v>
      </c>
      <c r="P169" s="4">
        <v>1.9226350000000001</v>
      </c>
      <c r="Q169" s="4">
        <v>-0.221161</v>
      </c>
      <c r="R169" s="4">
        <v>1.2135E-2</v>
      </c>
      <c r="S169" s="4">
        <v>24.098814000000001</v>
      </c>
      <c r="T169" s="4">
        <v>-6.040108</v>
      </c>
      <c r="U169" s="4">
        <v>-0.73113700000000004</v>
      </c>
      <c r="V169" s="4">
        <v>-1.1181999999999999E-2</v>
      </c>
      <c r="W169" s="4">
        <v>-1.9653E-2</v>
      </c>
      <c r="X169" s="4">
        <v>-4.1110000000000001E-3</v>
      </c>
      <c r="Y169" s="4">
        <v>51.435367999999997</v>
      </c>
      <c r="Z169" s="4">
        <v>-6.4911349999999999</v>
      </c>
      <c r="AA169" s="4">
        <v>-4.1761910000000002</v>
      </c>
      <c r="AB169" s="4">
        <v>1.7203870000000001</v>
      </c>
      <c r="AC169" s="4">
        <v>-0.112233</v>
      </c>
      <c r="AD169" s="4">
        <v>0.112438</v>
      </c>
      <c r="AE169" s="4">
        <v>0.22</v>
      </c>
      <c r="AF169" s="4">
        <v>0.21</v>
      </c>
      <c r="AG169" s="4">
        <v>0.26</v>
      </c>
      <c r="AH169" s="4">
        <v>0.15</v>
      </c>
    </row>
    <row r="170" spans="1:34" x14ac:dyDescent="0.25">
      <c r="A170" s="1">
        <v>3</v>
      </c>
      <c r="B170" s="1">
        <v>3</v>
      </c>
      <c r="C170" s="1">
        <v>46</v>
      </c>
      <c r="D170" s="1">
        <v>2</v>
      </c>
      <c r="E170" s="4">
        <v>1148.105957</v>
      </c>
      <c r="F170" s="4">
        <v>1438.814087</v>
      </c>
      <c r="G170" s="4">
        <v>29.627991000000002</v>
      </c>
      <c r="H170" s="4">
        <v>-1.2037329999999999</v>
      </c>
      <c r="I170" s="4">
        <v>-6.7938260000000001</v>
      </c>
      <c r="J170" s="4">
        <v>-0.21438299999999999</v>
      </c>
      <c r="K170" s="4">
        <f>(K169+K171)/2</f>
        <v>1.2194999999999999E-3</v>
      </c>
      <c r="L170" s="4">
        <v>-8.5935999999999998E-2</v>
      </c>
      <c r="M170" s="4">
        <v>55.909691000000002</v>
      </c>
      <c r="N170" s="4">
        <v>-1.4359789999999999</v>
      </c>
      <c r="O170" s="4">
        <v>-4.6860390000000001</v>
      </c>
      <c r="P170" s="4">
        <v>1.495174</v>
      </c>
      <c r="Q170" s="4">
        <v>-0.166603</v>
      </c>
      <c r="R170" s="4">
        <v>-0.15576000000000001</v>
      </c>
      <c r="S170" s="4">
        <v>18.751709000000002</v>
      </c>
      <c r="T170" s="4">
        <v>-7.1982970000000002</v>
      </c>
      <c r="U170" s="4">
        <v>1.842042</v>
      </c>
      <c r="V170" s="4">
        <v>0.105991</v>
      </c>
      <c r="W170" s="4">
        <v>-6.0642000000000001E-2</v>
      </c>
      <c r="X170" s="4">
        <v>1.1735000000000001E-2</v>
      </c>
      <c r="Y170" s="4">
        <v>38.026344000000002</v>
      </c>
      <c r="Z170" s="4">
        <v>-3.5705100000000001</v>
      </c>
      <c r="AA170" s="4">
        <v>-5.4959619999999996</v>
      </c>
      <c r="AB170" s="4">
        <v>1.550902</v>
      </c>
      <c r="AC170" s="4">
        <v>-0.159549</v>
      </c>
      <c r="AD170" s="4">
        <v>-3.4818000000000002E-2</v>
      </c>
      <c r="AE170" s="4">
        <v>0.24</v>
      </c>
      <c r="AF170" s="4">
        <v>0.28999999999999998</v>
      </c>
      <c r="AG170" s="4">
        <v>0.3</v>
      </c>
      <c r="AH170" s="4">
        <v>0.14000000000000001</v>
      </c>
    </row>
    <row r="171" spans="1:34" x14ac:dyDescent="0.25">
      <c r="A171" s="1">
        <v>3</v>
      </c>
      <c r="B171" s="1">
        <v>4</v>
      </c>
      <c r="C171" s="1">
        <v>32</v>
      </c>
      <c r="D171" s="1">
        <v>1</v>
      </c>
      <c r="E171" s="4">
        <v>1257.125</v>
      </c>
      <c r="F171" s="4">
        <v>1871.920654</v>
      </c>
      <c r="G171" s="4">
        <v>29.319527000000001</v>
      </c>
      <c r="H171" s="4">
        <v>-2.531409</v>
      </c>
      <c r="I171" s="4">
        <v>-4.4201740000000003</v>
      </c>
      <c r="J171" s="4">
        <v>0.14777599999999999</v>
      </c>
      <c r="K171" s="4">
        <v>-2.2330000000000002E-3</v>
      </c>
      <c r="L171" s="4">
        <v>-2.2478000000000001E-2</v>
      </c>
      <c r="M171" s="4">
        <v>50.549258999999999</v>
      </c>
      <c r="N171" s="4">
        <v>-2.568584</v>
      </c>
      <c r="O171" s="4">
        <v>-1.881143</v>
      </c>
      <c r="P171" s="4">
        <v>0.51923699999999995</v>
      </c>
      <c r="Q171" s="4">
        <v>-8.5909999999999997E-3</v>
      </c>
      <c r="R171" s="4">
        <v>6.1018999999999997E-2</v>
      </c>
      <c r="S171" s="4">
        <v>28.604552999999999</v>
      </c>
      <c r="T171" s="4">
        <v>-2.0352739999999998</v>
      </c>
      <c r="U171" s="4">
        <v>-2.4153009999999999</v>
      </c>
      <c r="V171" s="4">
        <v>-4.7220999999999999E-2</v>
      </c>
      <c r="W171" s="4">
        <v>-4.2002999999999999E-2</v>
      </c>
      <c r="X171" s="4">
        <v>-2.3338999999999999E-2</v>
      </c>
      <c r="Y171" s="4">
        <v>55.815570999999998</v>
      </c>
      <c r="Z171" s="4">
        <v>-4.193085</v>
      </c>
      <c r="AA171" s="4">
        <v>2.0684480000000001</v>
      </c>
      <c r="AB171" s="4">
        <v>1.704029</v>
      </c>
      <c r="AC171" s="4">
        <v>-0.28154800000000002</v>
      </c>
      <c r="AD171" s="4">
        <v>-7.6827000000000006E-2</v>
      </c>
      <c r="AE171" s="4">
        <v>0.21</v>
      </c>
      <c r="AF171" s="4">
        <v>0.35</v>
      </c>
      <c r="AG171" s="4">
        <v>0.53</v>
      </c>
      <c r="AH171" s="4">
        <v>0.23</v>
      </c>
    </row>
    <row r="172" spans="1:34" x14ac:dyDescent="0.25">
      <c r="A172" s="1">
        <v>3</v>
      </c>
      <c r="B172" s="1">
        <v>4</v>
      </c>
      <c r="C172" s="1">
        <v>33</v>
      </c>
      <c r="D172" s="1">
        <v>1</v>
      </c>
      <c r="E172" s="4">
        <v>1743.492432</v>
      </c>
      <c r="F172" s="4">
        <v>1709.8073730000001</v>
      </c>
      <c r="G172" s="4">
        <v>27.873325000000001</v>
      </c>
      <c r="H172" s="4">
        <v>-1.233619</v>
      </c>
      <c r="I172" s="4">
        <v>-5.4633200000000004</v>
      </c>
      <c r="J172" s="4">
        <f>(J171+J173)/2</f>
        <v>3.3401999999999994E-2</v>
      </c>
      <c r="K172" s="4">
        <v>-0.191552</v>
      </c>
      <c r="L172" s="4">
        <v>-2.2088E-2</v>
      </c>
      <c r="M172" s="4">
        <v>60.093409999999999</v>
      </c>
      <c r="N172" s="4">
        <v>-4.4359970000000004</v>
      </c>
      <c r="O172" s="4">
        <v>-0.71690799999999999</v>
      </c>
      <c r="P172" s="4">
        <v>2.4943810000000002</v>
      </c>
      <c r="Q172" s="4">
        <v>-0.27662799999999999</v>
      </c>
      <c r="R172" s="4">
        <v>8.1514000000000003E-2</v>
      </c>
      <c r="S172" s="4">
        <v>20.890459</v>
      </c>
      <c r="T172" s="4">
        <v>-2.8795389999999998</v>
      </c>
      <c r="U172" s="4">
        <v>-9.9609500000000004</v>
      </c>
      <c r="V172" s="4">
        <v>0.116219</v>
      </c>
      <c r="W172" s="4">
        <v>-2.0645E-2</v>
      </c>
      <c r="X172" s="4">
        <v>4.7980000000000002E-3</v>
      </c>
      <c r="Y172" s="4">
        <v>55.603625999999998</v>
      </c>
      <c r="Z172" s="4">
        <v>-6.9414759999999998</v>
      </c>
      <c r="AA172" s="4">
        <v>-3.5276200000000002</v>
      </c>
      <c r="AB172" s="4">
        <v>1.4153009999999999</v>
      </c>
      <c r="AC172" s="4">
        <v>-0.46935900000000003</v>
      </c>
      <c r="AD172" s="4">
        <v>-9.4320000000000001E-2</v>
      </c>
      <c r="AE172" s="4">
        <v>0.18</v>
      </c>
      <c r="AF172" s="4">
        <v>0.75</v>
      </c>
      <c r="AG172" s="4">
        <v>0.33</v>
      </c>
      <c r="AH172" s="4">
        <v>0.17</v>
      </c>
    </row>
    <row r="173" spans="1:34" x14ac:dyDescent="0.25">
      <c r="A173" s="1">
        <v>3</v>
      </c>
      <c r="B173" s="1">
        <v>4</v>
      </c>
      <c r="C173" s="1">
        <v>34</v>
      </c>
      <c r="D173" s="1">
        <v>1</v>
      </c>
      <c r="E173" s="4">
        <v>1446.880371</v>
      </c>
      <c r="F173" s="4">
        <v>1090.9764399999999</v>
      </c>
      <c r="G173" s="4">
        <v>29.827169000000001</v>
      </c>
      <c r="H173" s="4">
        <v>0.800786</v>
      </c>
      <c r="I173" s="4">
        <v>-0.72459899999999999</v>
      </c>
      <c r="J173" s="4">
        <v>-8.0972000000000002E-2</v>
      </c>
      <c r="K173" s="4">
        <v>-6.0908999999999998E-2</v>
      </c>
      <c r="L173" s="4">
        <v>-1.7195999999999999E-2</v>
      </c>
      <c r="M173" s="4">
        <v>61.264954000000003</v>
      </c>
      <c r="N173" s="4">
        <v>1.8163609999999999</v>
      </c>
      <c r="O173" s="4">
        <v>6.4259199999999996</v>
      </c>
      <c r="P173" s="4">
        <v>1.991943</v>
      </c>
      <c r="Q173" s="4">
        <v>-0.11745899999999999</v>
      </c>
      <c r="R173" s="4">
        <v>-0.15230199999999999</v>
      </c>
      <c r="S173" s="4">
        <v>20.409761</v>
      </c>
      <c r="T173" s="4">
        <v>-0.739653</v>
      </c>
      <c r="U173" s="4">
        <v>-2.827601</v>
      </c>
      <c r="V173" s="4">
        <v>-0.13171099999999999</v>
      </c>
      <c r="W173" s="4">
        <v>2.6009000000000001E-2</v>
      </c>
      <c r="X173" s="4">
        <v>-7.8399999999999997E-3</v>
      </c>
      <c r="Y173" s="4">
        <v>43.883159999999997</v>
      </c>
      <c r="Z173" s="4">
        <v>0.88523799999999997</v>
      </c>
      <c r="AA173" s="4">
        <v>4.3755870000000003</v>
      </c>
      <c r="AB173" s="4">
        <v>1.1478809999999999</v>
      </c>
      <c r="AC173" s="4">
        <v>-8.8750999999999997E-2</v>
      </c>
      <c r="AD173" s="4">
        <v>1.2919999999999999E-2</v>
      </c>
      <c r="AE173" s="4">
        <v>0.24</v>
      </c>
      <c r="AF173" s="4">
        <v>0.33</v>
      </c>
      <c r="AG173" s="4">
        <v>0.24</v>
      </c>
      <c r="AH173" s="4">
        <v>0.18</v>
      </c>
    </row>
    <row r="174" spans="1:34" x14ac:dyDescent="0.25">
      <c r="A174" s="1">
        <v>3</v>
      </c>
      <c r="B174" s="1">
        <v>4</v>
      </c>
      <c r="C174" s="1">
        <v>35</v>
      </c>
      <c r="D174" s="1">
        <v>1</v>
      </c>
      <c r="E174" s="4">
        <v>2053.4990229999999</v>
      </c>
      <c r="F174" s="4">
        <v>2086.6892090000001</v>
      </c>
      <c r="G174" s="4">
        <v>18.405846</v>
      </c>
      <c r="H174" s="4">
        <v>3.5853359999999999</v>
      </c>
      <c r="I174" s="4">
        <v>-6.3090999999999999</v>
      </c>
      <c r="J174" s="4">
        <v>1.5275E-2</v>
      </c>
      <c r="K174" s="4">
        <v>-0.15006900000000001</v>
      </c>
      <c r="L174" s="4">
        <v>-1.4656000000000001E-2</v>
      </c>
      <c r="M174" s="4">
        <v>37.962573999999996</v>
      </c>
      <c r="N174" s="4">
        <v>2.3378930000000002</v>
      </c>
      <c r="O174" s="4">
        <v>-3.4958100000000001</v>
      </c>
      <c r="P174" s="4">
        <v>0.70787199999999995</v>
      </c>
      <c r="Q174" s="4">
        <v>-0.37842599999999998</v>
      </c>
      <c r="R174" s="4">
        <f>(R173+R175)/2</f>
        <v>-0.139624</v>
      </c>
      <c r="S174" s="4">
        <v>19.537132</v>
      </c>
      <c r="T174" s="4">
        <v>2.633432</v>
      </c>
      <c r="U174" s="4">
        <v>-8.4536669999999994</v>
      </c>
      <c r="V174" s="4">
        <f>(V173+V175)/2</f>
        <v>-0.21399849999999998</v>
      </c>
      <c r="W174" s="4">
        <v>-0.16923099999999999</v>
      </c>
      <c r="X174" s="4">
        <v>-3.1794999999999997E-2</v>
      </c>
      <c r="Y174" s="4">
        <v>38.293354000000001</v>
      </c>
      <c r="Z174" s="4">
        <v>1.29918</v>
      </c>
      <c r="AA174" s="4">
        <v>-0.54210000000000003</v>
      </c>
      <c r="AB174" s="4">
        <f>(AB173+AB175)/2</f>
        <v>1.239252</v>
      </c>
      <c r="AC174" s="4">
        <v>-0.17754</v>
      </c>
      <c r="AD174" s="4">
        <v>-0.16350000000000001</v>
      </c>
      <c r="AE174" s="4">
        <v>0.4</v>
      </c>
      <c r="AF174" s="4">
        <v>0.39</v>
      </c>
      <c r="AG174" s="4">
        <v>0.48</v>
      </c>
      <c r="AH174" s="4">
        <v>0.14000000000000001</v>
      </c>
    </row>
    <row r="175" spans="1:34" x14ac:dyDescent="0.25">
      <c r="A175" s="1">
        <v>3</v>
      </c>
      <c r="B175" s="1">
        <v>4</v>
      </c>
      <c r="C175" s="1">
        <v>36</v>
      </c>
      <c r="D175" s="1">
        <v>1</v>
      </c>
      <c r="E175" s="4">
        <v>2050.1320799999999</v>
      </c>
      <c r="F175" s="4">
        <v>1486.9379879999999</v>
      </c>
      <c r="G175" s="4">
        <v>28.987635000000001</v>
      </c>
      <c r="H175" s="4">
        <v>1.1629259999999999</v>
      </c>
      <c r="I175" s="4">
        <v>-0.34679199999999999</v>
      </c>
      <c r="J175" s="4">
        <v>-0.23225299999999999</v>
      </c>
      <c r="K175" s="4">
        <v>-0.121699</v>
      </c>
      <c r="L175" s="4">
        <v>-4.7397000000000002E-2</v>
      </c>
      <c r="M175" s="4">
        <v>55.929611000000001</v>
      </c>
      <c r="N175" s="4">
        <v>-3.8572000000000002E-2</v>
      </c>
      <c r="O175" s="4">
        <v>7.1877339999999998</v>
      </c>
      <c r="P175" s="4">
        <v>2.128892</v>
      </c>
      <c r="Q175" s="4">
        <v>-8.5519999999999999E-2</v>
      </c>
      <c r="R175" s="4">
        <v>-0.126946</v>
      </c>
      <c r="S175" s="4">
        <v>20.932043</v>
      </c>
      <c r="T175" s="4">
        <v>0.29163099999999997</v>
      </c>
      <c r="U175" s="4">
        <v>-8.3241259999999997</v>
      </c>
      <c r="V175" s="4">
        <v>-0.29628599999999999</v>
      </c>
      <c r="W175" s="4">
        <v>-2.1409999999999998E-2</v>
      </c>
      <c r="X175" s="4">
        <v>2.483E-3</v>
      </c>
      <c r="Y175" s="4">
        <v>62.157550999999998</v>
      </c>
      <c r="Z175" s="4">
        <v>0.73025200000000001</v>
      </c>
      <c r="AA175" s="4">
        <v>5.9583779999999997</v>
      </c>
      <c r="AB175" s="4">
        <v>1.3306229999999999</v>
      </c>
      <c r="AC175" s="4">
        <v>-5.7445000000000003E-2</v>
      </c>
      <c r="AD175" s="4">
        <v>-0.14472699999999999</v>
      </c>
      <c r="AE175" s="4">
        <v>0.23</v>
      </c>
      <c r="AF175" s="4">
        <v>0.24</v>
      </c>
      <c r="AG175" s="4">
        <v>0.35</v>
      </c>
      <c r="AH175" s="4">
        <v>0.24</v>
      </c>
    </row>
    <row r="176" spans="1:34" x14ac:dyDescent="0.25">
      <c r="A176" s="1">
        <v>3</v>
      </c>
      <c r="B176" s="1">
        <v>4</v>
      </c>
      <c r="C176" s="1">
        <v>37</v>
      </c>
      <c r="D176" s="1">
        <v>1</v>
      </c>
      <c r="E176" s="4">
        <v>2243.0363769999999</v>
      </c>
      <c r="F176" s="4">
        <v>1295.994751</v>
      </c>
      <c r="G176" s="4">
        <v>25.547893999999999</v>
      </c>
      <c r="H176" s="4">
        <v>-1.3363400000000001</v>
      </c>
      <c r="I176" s="4">
        <v>3.2995679999999998</v>
      </c>
      <c r="J176" s="4">
        <v>-0.22947799999999999</v>
      </c>
      <c r="K176" s="4">
        <v>2.8715000000000001E-2</v>
      </c>
      <c r="L176" s="4">
        <v>3.5439999999999998E-3</v>
      </c>
      <c r="M176" s="4">
        <v>49.274624000000003</v>
      </c>
      <c r="N176" s="4">
        <v>-5.3725670000000001</v>
      </c>
      <c r="O176" s="4">
        <v>5.3196399999999997</v>
      </c>
      <c r="P176" s="4">
        <v>2.0056609999999999</v>
      </c>
      <c r="Q176" s="4">
        <v>-0.43770100000000001</v>
      </c>
      <c r="R176" s="4">
        <v>-0.25521199999999999</v>
      </c>
      <c r="S176" s="4">
        <v>27.972254</v>
      </c>
      <c r="T176" s="4">
        <v>-2.8911020000000001</v>
      </c>
      <c r="U176" s="4">
        <v>3.8507340000000001</v>
      </c>
      <c r="V176" s="4">
        <v>0.47709600000000002</v>
      </c>
      <c r="W176" s="4">
        <v>-0.181059</v>
      </c>
      <c r="X176" s="4">
        <v>-4.2847999999999997E-2</v>
      </c>
      <c r="Y176" s="4">
        <v>46.971859000000002</v>
      </c>
      <c r="Z176" s="4">
        <v>-6.2916759999999998</v>
      </c>
      <c r="AA176" s="4">
        <v>6.2945159999999998</v>
      </c>
      <c r="AB176" s="4">
        <v>0.97916999999999998</v>
      </c>
      <c r="AC176" s="4">
        <v>-0.59930899999999998</v>
      </c>
      <c r="AD176" s="4">
        <v>-0.165737</v>
      </c>
      <c r="AE176" s="4">
        <v>0.37</v>
      </c>
      <c r="AF176" s="4">
        <v>0.22</v>
      </c>
      <c r="AG176" s="4">
        <v>0.33</v>
      </c>
      <c r="AH176" s="4">
        <v>0.15</v>
      </c>
    </row>
    <row r="177" spans="1:34" x14ac:dyDescent="0.25">
      <c r="A177" s="1">
        <v>3</v>
      </c>
      <c r="B177" s="1">
        <v>4</v>
      </c>
      <c r="C177" s="1">
        <v>38</v>
      </c>
      <c r="D177" s="1">
        <v>1</v>
      </c>
      <c r="E177" s="4">
        <v>1390.5961910000001</v>
      </c>
      <c r="F177" s="4">
        <v>1354.933716</v>
      </c>
      <c r="G177" s="4">
        <v>40.336205</v>
      </c>
      <c r="H177" s="4">
        <v>-6.7583279999999997</v>
      </c>
      <c r="I177" s="4">
        <v>2.686016</v>
      </c>
      <c r="J177" s="4">
        <v>-0.158829</v>
      </c>
      <c r="K177" s="4">
        <v>1.3164E-2</v>
      </c>
      <c r="L177" s="4">
        <v>-1.6650999999999999E-2</v>
      </c>
      <c r="M177" s="4">
        <v>72.801270000000002</v>
      </c>
      <c r="N177" s="4">
        <v>-5.719938</v>
      </c>
      <c r="O177" s="4">
        <v>1.516813</v>
      </c>
      <c r="P177" s="4">
        <v>1.5961890000000001</v>
      </c>
      <c r="Q177" s="4">
        <v>-0.32068999999999998</v>
      </c>
      <c r="R177" s="4">
        <v>-0.29896600000000001</v>
      </c>
      <c r="S177" s="4">
        <v>27.212212000000001</v>
      </c>
      <c r="T177" s="4">
        <v>-6.0955529999999998</v>
      </c>
      <c r="U177" s="4">
        <v>0.267762</v>
      </c>
      <c r="V177" s="4">
        <f>(V176+V178)/2</f>
        <v>0.199046</v>
      </c>
      <c r="W177" s="4">
        <v>-0.15768299999999999</v>
      </c>
      <c r="X177" s="4">
        <v>-5.4790000000000004E-3</v>
      </c>
      <c r="Y177" s="4">
        <v>62.362487999999999</v>
      </c>
      <c r="Z177" s="4">
        <v>-6.01614</v>
      </c>
      <c r="AA177" s="4">
        <v>-0.75965099999999997</v>
      </c>
      <c r="AB177" s="4">
        <v>1.1633169999999999</v>
      </c>
      <c r="AC177" s="4">
        <v>-0.276113</v>
      </c>
      <c r="AD177" s="4">
        <v>-5.4571000000000001E-2</v>
      </c>
      <c r="AE177" s="4">
        <v>0.32</v>
      </c>
      <c r="AF177" s="4">
        <v>0.36</v>
      </c>
      <c r="AG177" s="4">
        <v>0.39</v>
      </c>
      <c r="AH177" s="4">
        <v>0.14000000000000001</v>
      </c>
    </row>
    <row r="178" spans="1:34" x14ac:dyDescent="0.25">
      <c r="A178" s="1">
        <v>3</v>
      </c>
      <c r="B178" s="1">
        <v>4</v>
      </c>
      <c r="C178" s="1">
        <v>39</v>
      </c>
      <c r="D178" s="1">
        <v>1</v>
      </c>
      <c r="E178" s="4">
        <v>1341.5485839999999</v>
      </c>
      <c r="F178" s="4">
        <v>1227.2504879999999</v>
      </c>
      <c r="G178" s="4">
        <v>17.892139</v>
      </c>
      <c r="H178" s="4">
        <v>-1.0608150000000001</v>
      </c>
      <c r="I178" s="4">
        <v>7.9474039999999997</v>
      </c>
      <c r="J178" s="4">
        <v>0.28930299999999998</v>
      </c>
      <c r="K178" s="4">
        <v>-0.15094099999999999</v>
      </c>
      <c r="L178" s="4">
        <v>-2.5870000000000001E-2</v>
      </c>
      <c r="M178" s="4">
        <v>43.554993000000003</v>
      </c>
      <c r="N178" s="4">
        <v>-2.6403150000000002</v>
      </c>
      <c r="O178" s="4">
        <v>4.956575</v>
      </c>
      <c r="P178" s="4">
        <v>0.35997600000000002</v>
      </c>
      <c r="Q178" s="4">
        <v>-0.234344</v>
      </c>
      <c r="R178" s="4">
        <v>-0.21299100000000001</v>
      </c>
      <c r="S178" s="4">
        <v>18.886081999999998</v>
      </c>
      <c r="T178" s="4">
        <v>2.087872</v>
      </c>
      <c r="U178" s="4">
        <v>-0.95821400000000001</v>
      </c>
      <c r="V178" s="4">
        <v>-7.9004000000000005E-2</v>
      </c>
      <c r="W178" s="4">
        <v>-7.0280999999999996E-2</v>
      </c>
      <c r="X178" s="4">
        <v>-1.4772E-2</v>
      </c>
      <c r="Y178" s="4">
        <v>39.994923</v>
      </c>
      <c r="Z178" s="4">
        <v>0.69803999999999999</v>
      </c>
      <c r="AA178" s="4">
        <v>0.81475900000000001</v>
      </c>
      <c r="AB178" s="4">
        <v>1.100023</v>
      </c>
      <c r="AC178" s="4">
        <v>-0.104085</v>
      </c>
      <c r="AD178" s="4">
        <v>-0.18998000000000001</v>
      </c>
      <c r="AE178" s="4">
        <v>0.33</v>
      </c>
      <c r="AF178" s="4">
        <v>0.42</v>
      </c>
      <c r="AG178" s="4">
        <v>0.35</v>
      </c>
      <c r="AH178" s="4">
        <v>0.34</v>
      </c>
    </row>
    <row r="179" spans="1:34" x14ac:dyDescent="0.25">
      <c r="A179" s="1">
        <v>3</v>
      </c>
      <c r="B179" s="1">
        <v>4</v>
      </c>
      <c r="C179" s="1">
        <v>40</v>
      </c>
      <c r="D179" s="1">
        <v>1</v>
      </c>
      <c r="E179" s="4">
        <v>1705.1166989999999</v>
      </c>
      <c r="F179" s="4">
        <v>1862.19812</v>
      </c>
      <c r="G179" s="4">
        <v>23.088099</v>
      </c>
      <c r="H179" s="4">
        <v>-11.683679</v>
      </c>
      <c r="I179" s="4">
        <v>4.3118780000000001</v>
      </c>
      <c r="J179" s="4">
        <v>-0.15409500000000001</v>
      </c>
      <c r="K179" s="4">
        <v>1.2867999999999999E-2</v>
      </c>
      <c r="L179" s="4">
        <v>-4.9084000000000003E-2</v>
      </c>
      <c r="M179" s="4">
        <v>46.231838000000003</v>
      </c>
      <c r="N179" s="4">
        <v>-13.584101</v>
      </c>
      <c r="O179" s="4">
        <v>3.5302519999999999</v>
      </c>
      <c r="P179" s="4">
        <v>0.82176899999999997</v>
      </c>
      <c r="Q179" s="4">
        <v>-0.28607900000000003</v>
      </c>
      <c r="R179" s="4">
        <v>-6.2554999999999999E-2</v>
      </c>
      <c r="S179" s="4">
        <v>18.151024</v>
      </c>
      <c r="T179" s="4">
        <v>-9.3401139999999998</v>
      </c>
      <c r="U179" s="4">
        <v>1.402382</v>
      </c>
      <c r="V179" s="4">
        <v>0.167438</v>
      </c>
      <c r="W179" s="4">
        <v>-0.102338</v>
      </c>
      <c r="X179" s="4">
        <v>3.0980000000000001E-3</v>
      </c>
      <c r="Y179" s="4">
        <v>39.768036000000002</v>
      </c>
      <c r="Z179" s="4">
        <v>-12.616955000000001</v>
      </c>
      <c r="AA179" s="4">
        <v>4.3949179999999997</v>
      </c>
      <c r="AB179" s="4">
        <v>1.116155</v>
      </c>
      <c r="AC179" s="4">
        <v>-0.45617200000000002</v>
      </c>
      <c r="AD179" s="4">
        <v>9.8829999999999994E-3</v>
      </c>
      <c r="AE179" s="4">
        <v>0.28000000000000003</v>
      </c>
      <c r="AF179" s="4">
        <v>0.31</v>
      </c>
      <c r="AG179" s="4">
        <v>0.34</v>
      </c>
      <c r="AH179" s="4">
        <v>0.14000000000000001</v>
      </c>
    </row>
    <row r="180" spans="1:34" x14ac:dyDescent="0.25">
      <c r="A180" s="1">
        <v>3</v>
      </c>
      <c r="B180" s="1">
        <v>4</v>
      </c>
      <c r="C180" s="1">
        <v>41</v>
      </c>
      <c r="D180" s="1">
        <v>1</v>
      </c>
      <c r="E180" s="4">
        <v>2369.7758789999998</v>
      </c>
      <c r="F180" s="4">
        <v>2368.873047</v>
      </c>
      <c r="G180" s="4">
        <v>39.638827999999997</v>
      </c>
      <c r="H180" s="4">
        <v>-6.6639179999999998</v>
      </c>
      <c r="I180" s="4">
        <v>-4.4350059999999996</v>
      </c>
      <c r="J180" s="4">
        <v>-6.2392999999999997E-2</v>
      </c>
      <c r="K180" s="4">
        <v>-0.263405</v>
      </c>
      <c r="L180" s="4">
        <v>-3.7326999999999999E-2</v>
      </c>
      <c r="M180" s="4">
        <v>57.760212000000003</v>
      </c>
      <c r="N180" s="4">
        <v>-1.463222</v>
      </c>
      <c r="O180" s="4">
        <v>-10.758006</v>
      </c>
      <c r="P180" s="4">
        <v>1.2742659999999999</v>
      </c>
      <c r="Q180" s="4">
        <v>0.163021</v>
      </c>
      <c r="R180" s="4">
        <f>(R179+R181)/2</f>
        <v>-9.4815999999999998E-2</v>
      </c>
      <c r="S180" s="4">
        <v>33.082588000000001</v>
      </c>
      <c r="T180" s="4">
        <v>-7.4525509999999997</v>
      </c>
      <c r="U180" s="4">
        <v>-10.871737</v>
      </c>
      <c r="V180" s="4">
        <v>0.201733</v>
      </c>
      <c r="W180" s="4">
        <v>5.6181000000000002E-2</v>
      </c>
      <c r="X180" s="4">
        <f>(X179+X181)/2</f>
        <v>-2.1245000000000001E-3</v>
      </c>
      <c r="Y180" s="4">
        <v>52.827804999999998</v>
      </c>
      <c r="Z180" s="4">
        <v>-4.1154999999999999</v>
      </c>
      <c r="AA180" s="4">
        <v>-13.095416999999999</v>
      </c>
      <c r="AB180" s="4">
        <v>1.3122560000000001</v>
      </c>
      <c r="AC180" s="4">
        <v>-5.0494999999999998E-2</v>
      </c>
      <c r="AD180" s="4">
        <v>8.0347000000000002E-2</v>
      </c>
      <c r="AE180" s="4">
        <v>0.42</v>
      </c>
      <c r="AF180" s="4">
        <v>0.36</v>
      </c>
      <c r="AG180" s="4">
        <v>0.31</v>
      </c>
      <c r="AH180" s="4">
        <v>0.16</v>
      </c>
    </row>
    <row r="181" spans="1:34" x14ac:dyDescent="0.25">
      <c r="A181" s="1">
        <v>3</v>
      </c>
      <c r="B181" s="1">
        <v>4</v>
      </c>
      <c r="C181" s="1">
        <v>42</v>
      </c>
      <c r="D181" s="1">
        <v>2</v>
      </c>
      <c r="E181" s="4">
        <v>1176.9642329999999</v>
      </c>
      <c r="F181" s="4">
        <v>811.77368200000001</v>
      </c>
      <c r="G181" s="4">
        <v>34.243049999999997</v>
      </c>
      <c r="H181" s="4">
        <v>4.5995920000000003</v>
      </c>
      <c r="I181" s="4">
        <v>-7.1775510000000002</v>
      </c>
      <c r="J181" s="4">
        <v>-0.12174500000000001</v>
      </c>
      <c r="K181" s="4">
        <v>9.5278000000000002E-2</v>
      </c>
      <c r="L181" s="4">
        <v>-5.2336000000000001E-2</v>
      </c>
      <c r="M181" s="4">
        <v>66.716553000000005</v>
      </c>
      <c r="N181" s="4">
        <f>(N180+N182)/2</f>
        <v>2.9162495000000002</v>
      </c>
      <c r="O181" s="4">
        <v>5.4228999999999999E-2</v>
      </c>
      <c r="P181" s="4">
        <v>1.7677879999999999</v>
      </c>
      <c r="Q181" s="4">
        <v>0.30246000000000001</v>
      </c>
      <c r="R181" s="4">
        <v>-0.127077</v>
      </c>
      <c r="S181" s="4">
        <v>26.299961</v>
      </c>
      <c r="T181" s="4">
        <v>1.2208049999999999</v>
      </c>
      <c r="U181" s="4">
        <v>-11.524027999999999</v>
      </c>
      <c r="V181" s="4">
        <v>-0.108449</v>
      </c>
      <c r="W181" s="4">
        <v>3.052E-3</v>
      </c>
      <c r="X181" s="4">
        <v>-7.3470000000000002E-3</v>
      </c>
      <c r="Y181" s="4">
        <f>(Y180+Y182)/2</f>
        <v>44.090381999999998</v>
      </c>
      <c r="Z181" s="4">
        <v>9.8446390000000008</v>
      </c>
      <c r="AA181" s="4">
        <v>-2.9830709999999998</v>
      </c>
      <c r="AB181" s="4">
        <v>1.459813</v>
      </c>
      <c r="AC181" s="4">
        <v>0.18816099999999999</v>
      </c>
      <c r="AD181" s="4">
        <v>1.4430999999999999E-2</v>
      </c>
      <c r="AE181" s="4">
        <v>0.28999999999999998</v>
      </c>
      <c r="AF181" s="4">
        <v>0.36</v>
      </c>
      <c r="AG181" s="4">
        <v>0.31</v>
      </c>
      <c r="AH181" s="4">
        <v>0.34</v>
      </c>
    </row>
    <row r="182" spans="1:34" x14ac:dyDescent="0.25">
      <c r="A182" s="1">
        <v>3</v>
      </c>
      <c r="B182" s="1">
        <v>4</v>
      </c>
      <c r="C182" s="1">
        <v>43</v>
      </c>
      <c r="D182" s="1">
        <v>2</v>
      </c>
      <c r="E182" s="4">
        <v>1070.0576169999999</v>
      </c>
      <c r="F182" s="4">
        <v>1179.1445309999999</v>
      </c>
      <c r="G182" s="4">
        <v>37.301960000000001</v>
      </c>
      <c r="H182" s="4">
        <v>5.370412</v>
      </c>
      <c r="I182" s="4">
        <f>(I183+I181)/2</f>
        <v>-0.18304450000000028</v>
      </c>
      <c r="J182" s="4">
        <v>7.1069999999999996E-3</v>
      </c>
      <c r="K182" s="4">
        <v>1.7883E-2</v>
      </c>
      <c r="L182" s="4">
        <v>2.3244000000000001E-2</v>
      </c>
      <c r="M182" s="4">
        <v>60.247802999999998</v>
      </c>
      <c r="N182" s="4">
        <v>7.2957210000000003</v>
      </c>
      <c r="O182" s="4">
        <v>-10.77108</v>
      </c>
      <c r="P182" s="4">
        <v>0.89226499999999997</v>
      </c>
      <c r="Q182" s="4">
        <v>5.4225000000000002E-2</v>
      </c>
      <c r="R182" s="4">
        <v>-5.1535999999999998E-2</v>
      </c>
      <c r="S182" s="4">
        <v>33.602798</v>
      </c>
      <c r="T182" s="4">
        <v>-0.39547500000000002</v>
      </c>
      <c r="U182" s="4">
        <v>-12.882367</v>
      </c>
      <c r="V182" s="4">
        <v>2.8483000000000001E-2</v>
      </c>
      <c r="W182" s="4">
        <v>-4.6746999999999997E-2</v>
      </c>
      <c r="X182" s="4">
        <v>4.1289999999999999E-3</v>
      </c>
      <c r="Y182" s="4">
        <v>35.352958999999998</v>
      </c>
      <c r="Z182" s="4">
        <v>6.694439</v>
      </c>
      <c r="AA182" s="4">
        <f>(AA183+AA181)/2</f>
        <v>3.8547565000000001</v>
      </c>
      <c r="AB182" s="4">
        <v>1.15157</v>
      </c>
      <c r="AC182" s="4">
        <v>0.107303</v>
      </c>
      <c r="AD182" s="4">
        <v>3.006E-3</v>
      </c>
      <c r="AE182" s="4">
        <v>0.36</v>
      </c>
      <c r="AF182" s="4">
        <v>0.36</v>
      </c>
      <c r="AG182" s="4">
        <v>0.2</v>
      </c>
      <c r="AH182" s="4">
        <v>0.16</v>
      </c>
    </row>
    <row r="183" spans="1:34" x14ac:dyDescent="0.25">
      <c r="A183" s="1">
        <v>3</v>
      </c>
      <c r="B183" s="1">
        <v>4</v>
      </c>
      <c r="C183" s="1">
        <v>44</v>
      </c>
      <c r="D183" s="1">
        <v>2</v>
      </c>
      <c r="E183" s="4">
        <v>1640.3979489999999</v>
      </c>
      <c r="F183" s="4">
        <v>1400.799561</v>
      </c>
      <c r="G183" s="4">
        <v>26.983749</v>
      </c>
      <c r="H183" s="4">
        <v>-5.3453489999999997</v>
      </c>
      <c r="I183" s="4">
        <v>6.8114619999999997</v>
      </c>
      <c r="J183" s="4">
        <v>0.50368900000000005</v>
      </c>
      <c r="K183" s="4">
        <v>-0.32262200000000002</v>
      </c>
      <c r="L183" s="4">
        <v>-9.3907000000000004E-2</v>
      </c>
      <c r="M183" s="4">
        <v>46.361435</v>
      </c>
      <c r="N183" s="4">
        <v>-11.895685</v>
      </c>
      <c r="O183" s="4">
        <v>6.6315229999999996</v>
      </c>
      <c r="P183" s="4">
        <v>1.6758690000000001</v>
      </c>
      <c r="Q183" s="4">
        <v>-0.59611700000000001</v>
      </c>
      <c r="R183" s="4">
        <v>-0.15532899999999999</v>
      </c>
      <c r="S183" s="4">
        <v>18.720237999999998</v>
      </c>
      <c r="T183" s="4">
        <v>-6.7511939999999999</v>
      </c>
      <c r="U183" s="4">
        <v>10.153851</v>
      </c>
      <c r="V183" s="4">
        <v>3.7830000000000003E-2</v>
      </c>
      <c r="W183" s="4">
        <v>-6.6989000000000007E-2</v>
      </c>
      <c r="X183" s="4">
        <v>-7.058E-3</v>
      </c>
      <c r="Y183" s="4">
        <v>40.847369999999998</v>
      </c>
      <c r="Z183" s="4">
        <v>-12.515215</v>
      </c>
      <c r="AA183" s="4">
        <v>10.692584</v>
      </c>
      <c r="AB183" s="4">
        <f>(AB182+AB184)/2</f>
        <v>1.274505</v>
      </c>
      <c r="AC183" s="4">
        <v>-0.61961900000000003</v>
      </c>
      <c r="AD183" s="4">
        <v>-0.194186</v>
      </c>
      <c r="AE183" s="4">
        <v>0.16</v>
      </c>
      <c r="AF183" s="4">
        <v>0.21</v>
      </c>
      <c r="AG183" s="4">
        <v>0.25</v>
      </c>
      <c r="AH183" s="4">
        <v>0.16</v>
      </c>
    </row>
    <row r="184" spans="1:34" x14ac:dyDescent="0.25">
      <c r="A184" s="1">
        <v>3</v>
      </c>
      <c r="B184" s="1">
        <v>4</v>
      </c>
      <c r="C184" s="1">
        <v>45</v>
      </c>
      <c r="D184" s="1">
        <v>2</v>
      </c>
      <c r="E184" s="4">
        <v>1747.5373540000001</v>
      </c>
      <c r="F184" s="4">
        <v>1591.1259769999999</v>
      </c>
      <c r="G184" s="4">
        <v>35.752791999999999</v>
      </c>
      <c r="H184" s="4">
        <v>-3.666296</v>
      </c>
      <c r="I184" s="4">
        <v>-4.4916549999999997</v>
      </c>
      <c r="J184" s="4">
        <v>-0.127442</v>
      </c>
      <c r="K184" s="4">
        <v>-3.9965000000000001E-2</v>
      </c>
      <c r="L184" s="4">
        <v>-2.9342E-2</v>
      </c>
      <c r="M184" s="4">
        <v>52.443935000000003</v>
      </c>
      <c r="N184" s="4">
        <v>-4.0580720000000001</v>
      </c>
      <c r="O184" s="4">
        <v>-4.3617749999999997</v>
      </c>
      <c r="P184" s="4">
        <v>1.6947140000000001</v>
      </c>
      <c r="Q184" s="4">
        <v>-0.205044</v>
      </c>
      <c r="R184" s="4">
        <v>-1.4428E-2</v>
      </c>
      <c r="S184" s="4">
        <v>40.063980000000001</v>
      </c>
      <c r="T184" s="4">
        <v>-10.002985000000001</v>
      </c>
      <c r="U184" s="4">
        <v>4.1986230000000004</v>
      </c>
      <c r="V184" s="4">
        <v>-4.8196000000000003E-2</v>
      </c>
      <c r="W184" s="4">
        <v>-3.4816E-2</v>
      </c>
      <c r="X184" s="4">
        <v>-3.1997999999999999E-2</v>
      </c>
      <c r="Y184" s="4">
        <v>54.674312999999998</v>
      </c>
      <c r="Z184" s="4">
        <v>-6.8834660000000003</v>
      </c>
      <c r="AA184" s="4">
        <v>-3.0793270000000001</v>
      </c>
      <c r="AB184" s="4">
        <v>1.39744</v>
      </c>
      <c r="AC184" s="4">
        <v>-0.26431199999999999</v>
      </c>
      <c r="AD184" s="4">
        <v>4.6691000000000003E-2</v>
      </c>
      <c r="AE184" s="4">
        <v>0.24</v>
      </c>
      <c r="AF184" s="4">
        <v>0.22</v>
      </c>
      <c r="AG184" s="4">
        <v>0.28999999999999998</v>
      </c>
      <c r="AH184" s="4">
        <v>0.15</v>
      </c>
    </row>
    <row r="185" spans="1:34" x14ac:dyDescent="0.25">
      <c r="A185" s="1">
        <v>3</v>
      </c>
      <c r="B185" s="1">
        <v>4</v>
      </c>
      <c r="C185" s="1">
        <v>46</v>
      </c>
      <c r="D185" s="1">
        <v>2</v>
      </c>
      <c r="E185" s="4">
        <v>1563.7867429999999</v>
      </c>
      <c r="F185" s="4">
        <v>1213.69812</v>
      </c>
      <c r="G185" s="4">
        <v>29.536868999999999</v>
      </c>
      <c r="H185" s="4">
        <v>-1.141246</v>
      </c>
      <c r="I185" s="4">
        <v>-10.108078000000001</v>
      </c>
      <c r="J185" s="4">
        <v>0.12937199999999999</v>
      </c>
      <c r="K185" s="4">
        <v>-0.18270900000000001</v>
      </c>
      <c r="L185" s="4">
        <v>-8.6039000000000004E-2</v>
      </c>
      <c r="M185" s="4">
        <v>48.743622000000002</v>
      </c>
      <c r="N185" s="4">
        <v>0.36724600000000002</v>
      </c>
      <c r="O185" s="4">
        <v>-4.6423100000000002</v>
      </c>
      <c r="P185" s="4">
        <v>0.92906900000000003</v>
      </c>
      <c r="Q185" s="4">
        <v>-6.6750000000000004E-2</v>
      </c>
      <c r="R185" s="4">
        <v>-0.12217699999999999</v>
      </c>
      <c r="S185" s="4">
        <v>26.375927000000001</v>
      </c>
      <c r="T185" s="4">
        <v>-8.0999359999999996</v>
      </c>
      <c r="U185" s="4">
        <v>0.15035699999999999</v>
      </c>
      <c r="V185" s="4">
        <v>-1.0897E-2</v>
      </c>
      <c r="W185" s="4">
        <v>-3.2876000000000002E-2</v>
      </c>
      <c r="X185" s="4">
        <v>-1.1148E-2</v>
      </c>
      <c r="Y185" s="4">
        <v>44.73753</v>
      </c>
      <c r="Z185" s="4">
        <v>-2.7897729999999998</v>
      </c>
      <c r="AA185" s="4">
        <v>-8.3726430000000001</v>
      </c>
      <c r="AB185" s="4">
        <v>1.045787</v>
      </c>
      <c r="AC185" s="4">
        <v>-0.18812599999999999</v>
      </c>
      <c r="AD185" s="4">
        <v>-8.3199999999999995E-4</v>
      </c>
      <c r="AE185" s="4">
        <v>0.32</v>
      </c>
      <c r="AF185" s="4">
        <v>0.28999999999999998</v>
      </c>
      <c r="AG185" s="4">
        <v>0.27</v>
      </c>
      <c r="AH185" s="4">
        <v>0.16</v>
      </c>
    </row>
    <row r="186" spans="1:34" x14ac:dyDescent="0.25">
      <c r="A186" s="3"/>
      <c r="B186" s="3"/>
      <c r="C186" s="3"/>
      <c r="D186" s="3"/>
    </row>
    <row r="187" spans="1:34" x14ac:dyDescent="0.25">
      <c r="A187" s="3"/>
      <c r="B187" s="3"/>
      <c r="C187" s="3"/>
      <c r="D187" s="3"/>
    </row>
    <row r="188" spans="1:34" x14ac:dyDescent="0.25">
      <c r="A188" s="3"/>
      <c r="B188" s="3"/>
      <c r="C188" s="3"/>
      <c r="D188" s="3"/>
    </row>
    <row r="189" spans="1:34" x14ac:dyDescent="0.25">
      <c r="A189" s="3"/>
      <c r="B189" s="3"/>
      <c r="C189" s="3"/>
      <c r="D189" s="3"/>
    </row>
    <row r="190" spans="1:34" x14ac:dyDescent="0.25">
      <c r="A190" s="3"/>
      <c r="B190" s="3"/>
      <c r="C190" s="3"/>
      <c r="D190" s="3"/>
    </row>
    <row r="191" spans="1:34" x14ac:dyDescent="0.25">
      <c r="A191" s="3"/>
      <c r="B191" s="3"/>
      <c r="C191" s="3"/>
      <c r="D191" s="3"/>
    </row>
    <row r="192" spans="1:34" x14ac:dyDescent="0.25">
      <c r="A192" s="3"/>
      <c r="B192" s="3"/>
      <c r="C192" s="3"/>
      <c r="D192" s="3"/>
    </row>
    <row r="193" spans="1:4" x14ac:dyDescent="0.25">
      <c r="A193" s="3"/>
      <c r="B193" s="3"/>
      <c r="C193" s="3"/>
      <c r="D193" s="3"/>
    </row>
    <row r="194" spans="1:4" x14ac:dyDescent="0.25">
      <c r="A194" s="3"/>
      <c r="B194" s="3"/>
      <c r="C194" s="3"/>
      <c r="D194" s="3"/>
    </row>
    <row r="195" spans="1:4" x14ac:dyDescent="0.25">
      <c r="A195" s="3"/>
      <c r="B195" s="3"/>
      <c r="C195" s="3"/>
      <c r="D195" s="3"/>
    </row>
    <row r="196" spans="1:4" x14ac:dyDescent="0.25">
      <c r="A196" s="3"/>
      <c r="B196" s="3"/>
      <c r="C196" s="3"/>
      <c r="D196" s="3"/>
    </row>
    <row r="197" spans="1:4" x14ac:dyDescent="0.25">
      <c r="A197" s="3"/>
      <c r="B197" s="3"/>
      <c r="C197" s="3"/>
      <c r="D197" s="3"/>
    </row>
    <row r="198" spans="1:4" x14ac:dyDescent="0.25">
      <c r="A198" s="3"/>
      <c r="B198" s="3"/>
      <c r="C198" s="3"/>
      <c r="D198" s="3"/>
    </row>
    <row r="199" spans="1:4" x14ac:dyDescent="0.25">
      <c r="A199" s="3"/>
      <c r="B199" s="3"/>
      <c r="C199" s="3"/>
      <c r="D199" s="3"/>
    </row>
    <row r="200" spans="1:4" x14ac:dyDescent="0.25">
      <c r="A200" s="3"/>
      <c r="B200" s="3"/>
      <c r="C200" s="3"/>
      <c r="D200" s="3"/>
    </row>
    <row r="201" spans="1:4" x14ac:dyDescent="0.25">
      <c r="A201" s="3"/>
      <c r="B201" s="3"/>
      <c r="C201" s="3"/>
      <c r="D201" s="3"/>
    </row>
    <row r="202" spans="1:4" x14ac:dyDescent="0.25">
      <c r="A202" s="3"/>
      <c r="B202" s="3"/>
      <c r="C202" s="3"/>
      <c r="D202" s="3"/>
    </row>
    <row r="203" spans="1:4" x14ac:dyDescent="0.25">
      <c r="A203" s="3"/>
      <c r="B203" s="3"/>
      <c r="C203" s="3"/>
      <c r="D203" s="3"/>
    </row>
    <row r="204" spans="1:4" x14ac:dyDescent="0.25">
      <c r="A204" s="3"/>
      <c r="B204" s="3"/>
      <c r="C204" s="3"/>
      <c r="D204" s="3"/>
    </row>
    <row r="205" spans="1:4" x14ac:dyDescent="0.25">
      <c r="A205" s="3"/>
      <c r="B205" s="3"/>
      <c r="C205" s="3"/>
      <c r="D205" s="3"/>
    </row>
    <row r="206" spans="1:4" x14ac:dyDescent="0.25">
      <c r="A206" s="3"/>
      <c r="B206" s="3"/>
      <c r="C206" s="3"/>
      <c r="D206" s="3"/>
    </row>
    <row r="207" spans="1:4" x14ac:dyDescent="0.25">
      <c r="A207" s="3"/>
      <c r="B207" s="3"/>
      <c r="C207" s="3"/>
      <c r="D207" s="3"/>
    </row>
    <row r="208" spans="1:4" x14ac:dyDescent="0.25">
      <c r="A208" s="3"/>
      <c r="B208" s="3"/>
      <c r="C208" s="3"/>
      <c r="D208" s="3"/>
    </row>
    <row r="209" spans="1:4" x14ac:dyDescent="0.25">
      <c r="A209" s="3"/>
      <c r="B209" s="3"/>
      <c r="C209" s="3"/>
      <c r="D209" s="3"/>
    </row>
    <row r="210" spans="1:4" x14ac:dyDescent="0.25">
      <c r="A210" s="3"/>
      <c r="B210" s="3"/>
      <c r="C210" s="3"/>
      <c r="D210" s="3"/>
    </row>
    <row r="211" spans="1:4" x14ac:dyDescent="0.25">
      <c r="A211" s="3"/>
      <c r="B211" s="3"/>
      <c r="C211" s="3"/>
      <c r="D211" s="3"/>
    </row>
    <row r="212" spans="1:4" x14ac:dyDescent="0.25">
      <c r="A212" s="3"/>
      <c r="B212" s="3"/>
      <c r="C212" s="3"/>
      <c r="D212" s="3"/>
    </row>
    <row r="213" spans="1:4" x14ac:dyDescent="0.25">
      <c r="A213" s="3"/>
      <c r="B213" s="3"/>
      <c r="C213" s="3"/>
      <c r="D213" s="3"/>
    </row>
    <row r="214" spans="1:4" x14ac:dyDescent="0.25">
      <c r="A214" s="3"/>
      <c r="B214" s="3"/>
      <c r="C214" s="3"/>
      <c r="D214" s="3"/>
    </row>
    <row r="215" spans="1:4" x14ac:dyDescent="0.25">
      <c r="A215" s="3"/>
      <c r="B215" s="3"/>
      <c r="C215" s="3"/>
      <c r="D215" s="3"/>
    </row>
    <row r="216" spans="1:4" x14ac:dyDescent="0.25">
      <c r="A216" s="3"/>
      <c r="B216" s="3"/>
      <c r="C216" s="3"/>
      <c r="D216" s="3"/>
    </row>
    <row r="217" spans="1:4" x14ac:dyDescent="0.25">
      <c r="A217" s="3"/>
      <c r="B217" s="3"/>
      <c r="C217" s="3"/>
      <c r="D217" s="3"/>
    </row>
    <row r="218" spans="1:4" x14ac:dyDescent="0.25">
      <c r="A218" s="3"/>
      <c r="B218" s="3"/>
      <c r="C218" s="3"/>
      <c r="D218" s="3"/>
    </row>
    <row r="219" spans="1:4" x14ac:dyDescent="0.25">
      <c r="A219" s="3"/>
      <c r="B219" s="3"/>
      <c r="C219" s="3"/>
      <c r="D219" s="3"/>
    </row>
    <row r="220" spans="1:4" x14ac:dyDescent="0.25">
      <c r="A220" s="3"/>
      <c r="B220" s="3"/>
      <c r="C220" s="3"/>
      <c r="D220" s="3"/>
    </row>
    <row r="221" spans="1:4" x14ac:dyDescent="0.25">
      <c r="A221" s="3"/>
      <c r="B221" s="3"/>
      <c r="C221" s="3"/>
      <c r="D221" s="3"/>
    </row>
    <row r="222" spans="1:4" x14ac:dyDescent="0.25">
      <c r="A222" s="3"/>
      <c r="B222" s="3"/>
      <c r="C222" s="3"/>
      <c r="D222" s="3"/>
    </row>
    <row r="223" spans="1:4" x14ac:dyDescent="0.25">
      <c r="A223" s="3"/>
      <c r="B223" s="3"/>
      <c r="C223" s="3"/>
      <c r="D223" s="3"/>
    </row>
    <row r="224" spans="1:4" x14ac:dyDescent="0.25">
      <c r="A224" s="3"/>
      <c r="B224" s="3"/>
      <c r="C224" s="3"/>
      <c r="D224" s="3"/>
    </row>
    <row r="225" spans="1:4" x14ac:dyDescent="0.25">
      <c r="A225" s="3"/>
      <c r="B225" s="3"/>
      <c r="C225" s="3"/>
      <c r="D225" s="3"/>
    </row>
    <row r="226" spans="1:4" x14ac:dyDescent="0.25">
      <c r="A226" s="3"/>
      <c r="B226" s="3"/>
      <c r="C226" s="3"/>
      <c r="D226" s="3"/>
    </row>
    <row r="227" spans="1:4" x14ac:dyDescent="0.25">
      <c r="A227" s="3"/>
      <c r="B227" s="3"/>
      <c r="C227" s="3"/>
      <c r="D227" s="3"/>
    </row>
    <row r="228" spans="1:4" x14ac:dyDescent="0.25">
      <c r="A228" s="3"/>
      <c r="B228" s="3"/>
      <c r="C228" s="3"/>
      <c r="D228" s="3"/>
    </row>
    <row r="229" spans="1:4" x14ac:dyDescent="0.25">
      <c r="A229" s="3"/>
      <c r="B229" s="3"/>
      <c r="C229" s="3"/>
      <c r="D229" s="3"/>
    </row>
    <row r="230" spans="1:4" x14ac:dyDescent="0.25">
      <c r="A230" s="3"/>
      <c r="B230" s="3"/>
      <c r="C230" s="3"/>
      <c r="D230" s="3"/>
    </row>
    <row r="231" spans="1:4" x14ac:dyDescent="0.25">
      <c r="A231" s="3"/>
      <c r="B231" s="3"/>
      <c r="C231" s="3"/>
      <c r="D231" s="3"/>
    </row>
    <row r="232" spans="1:4" x14ac:dyDescent="0.25">
      <c r="A232" s="3"/>
      <c r="B232" s="3"/>
      <c r="C232" s="3"/>
      <c r="D232" s="3"/>
    </row>
    <row r="233" spans="1:4" x14ac:dyDescent="0.25">
      <c r="A233" s="3"/>
      <c r="B233" s="3"/>
      <c r="C233" s="3"/>
      <c r="D233" s="3"/>
    </row>
    <row r="234" spans="1:4" x14ac:dyDescent="0.25">
      <c r="A234" s="3"/>
      <c r="B234" s="3"/>
      <c r="C234" s="3"/>
      <c r="D234" s="3"/>
    </row>
    <row r="235" spans="1:4" x14ac:dyDescent="0.25">
      <c r="A235" s="3"/>
      <c r="B235" s="3"/>
      <c r="C235" s="3"/>
      <c r="D235" s="3"/>
    </row>
    <row r="236" spans="1:4" x14ac:dyDescent="0.25">
      <c r="A236" s="3"/>
      <c r="B236" s="3"/>
      <c r="C236" s="3"/>
      <c r="D236" s="3"/>
    </row>
    <row r="237" spans="1:4" x14ac:dyDescent="0.25">
      <c r="A237" s="3"/>
      <c r="B237" s="3"/>
      <c r="C237" s="3"/>
      <c r="D237" s="3"/>
    </row>
    <row r="238" spans="1:4" x14ac:dyDescent="0.25">
      <c r="A238" s="3"/>
      <c r="B238" s="3"/>
      <c r="C238" s="3"/>
      <c r="D238" s="3"/>
    </row>
    <row r="239" spans="1:4" x14ac:dyDescent="0.25">
      <c r="A239" s="3"/>
      <c r="B239" s="3"/>
      <c r="C239" s="3"/>
      <c r="D239" s="3"/>
    </row>
    <row r="240" spans="1:4" x14ac:dyDescent="0.25">
      <c r="A240" s="3"/>
      <c r="B240" s="3"/>
      <c r="C240" s="3"/>
      <c r="D240" s="3"/>
    </row>
    <row r="241" spans="1:4" x14ac:dyDescent="0.25">
      <c r="A241" s="3"/>
      <c r="B241" s="3"/>
      <c r="C241" s="3"/>
      <c r="D241" s="3"/>
    </row>
    <row r="242" spans="1:4" x14ac:dyDescent="0.25">
      <c r="A242" s="3"/>
      <c r="B242" s="3"/>
      <c r="C242" s="3"/>
      <c r="D242" s="3"/>
    </row>
    <row r="243" spans="1:4" x14ac:dyDescent="0.25">
      <c r="A243" s="3"/>
      <c r="B243" s="3"/>
      <c r="C243" s="3"/>
      <c r="D243" s="3"/>
    </row>
    <row r="244" spans="1:4" x14ac:dyDescent="0.25">
      <c r="A244" s="3"/>
      <c r="B244" s="3"/>
      <c r="C244" s="3"/>
      <c r="D244" s="3"/>
    </row>
    <row r="245" spans="1:4" x14ac:dyDescent="0.25">
      <c r="A245" s="3"/>
      <c r="B245" s="3"/>
      <c r="C245" s="3"/>
      <c r="D245" s="3"/>
    </row>
    <row r="246" spans="1:4" x14ac:dyDescent="0.25">
      <c r="A246" s="3"/>
      <c r="B246" s="3"/>
      <c r="C246" s="3"/>
      <c r="D246" s="3"/>
    </row>
    <row r="247" spans="1:4" x14ac:dyDescent="0.25">
      <c r="A247" s="3"/>
      <c r="B247" s="3"/>
      <c r="C247" s="3"/>
      <c r="D247" s="3"/>
    </row>
    <row r="248" spans="1:4" x14ac:dyDescent="0.25">
      <c r="A248" s="3"/>
      <c r="B248" s="3"/>
      <c r="C248" s="3"/>
      <c r="D248" s="3"/>
    </row>
    <row r="249" spans="1:4" x14ac:dyDescent="0.25">
      <c r="A249" s="3"/>
      <c r="B249" s="3"/>
      <c r="C249" s="3"/>
      <c r="D249" s="3"/>
    </row>
    <row r="250" spans="1:4" x14ac:dyDescent="0.25">
      <c r="A250" s="3"/>
      <c r="B250" s="3"/>
      <c r="C250" s="3"/>
      <c r="D250" s="3"/>
    </row>
    <row r="251" spans="1:4" x14ac:dyDescent="0.25">
      <c r="A251" s="3"/>
      <c r="B251" s="3"/>
      <c r="C251" s="3"/>
      <c r="D251" s="3"/>
    </row>
    <row r="252" spans="1:4" x14ac:dyDescent="0.25">
      <c r="A252" s="3"/>
      <c r="B252" s="3"/>
      <c r="C252" s="3"/>
      <c r="D252" s="3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3-20T01:21:06Z</dcterms:modified>
</cp:coreProperties>
</file>